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74C0159B-83A6-044F-9538-B5323AAF90E8}" xr6:coauthVersionLast="36" xr6:coauthVersionMax="36" xr10:uidLastSave="{00000000-0000-0000-0000-000000000000}"/>
  <bookViews>
    <workbookView xWindow="760" yWindow="960" windowWidth="27640" windowHeight="15900" xr2:uid="{BE357AB5-3193-0844-8396-70557468599E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8" uniqueCount="1375">
  <si>
    <t>OsFBX135 - F-box domain containing protein, expressed</t>
  </si>
  <si>
    <t>F-box/RNI-like/FBD-like domains-containing protein</t>
  </si>
  <si>
    <t>Tip</t>
  </si>
  <si>
    <t>GRMZM2G146694</t>
  </si>
  <si>
    <t>expressed protein</t>
  </si>
  <si>
    <t>GRMZM2G156818</t>
  </si>
  <si>
    <t>ankyrin-1, putative, expressed</t>
  </si>
  <si>
    <t>ankyrin repeat family protein</t>
  </si>
  <si>
    <t xml:space="preserve">hypothetical protein LOC100193710 </t>
  </si>
  <si>
    <t>GRMZM2G155314</t>
  </si>
  <si>
    <t>ubiquitin-conjugating enzyme, putative, expressed</t>
  </si>
  <si>
    <t>ubiquitin carrier protein 7</t>
  </si>
  <si>
    <t>ATUBC7,UBC7</t>
  </si>
  <si>
    <t xml:space="preserve">ubiquitin-conjugating enzyme E2 7 </t>
  </si>
  <si>
    <t>GRMZM2G007300</t>
  </si>
  <si>
    <t>AML1, putative, expressed</t>
  </si>
  <si>
    <t>MEI2-like protein 5</t>
  </si>
  <si>
    <t>AML5,ML5</t>
  </si>
  <si>
    <t>GRMZM2G004455</t>
  </si>
  <si>
    <t xml:space="preserve">Putative uncharacterized protein </t>
  </si>
  <si>
    <t>GRMZM2G109217</t>
  </si>
  <si>
    <t>NADPH-dependent oxidoreductase, putative, expressed</t>
  </si>
  <si>
    <t>photosystem II reaction center protein G</t>
  </si>
  <si>
    <t>GRMZM2G304947</t>
  </si>
  <si>
    <t>ubiquitin-conjugating enzyme 28</t>
  </si>
  <si>
    <t>UBC28</t>
  </si>
  <si>
    <t xml:space="preserve">ubiquitin-conjugating enzyme E2-17 kDa </t>
  </si>
  <si>
    <t>GRMZM2G102471</t>
  </si>
  <si>
    <t>transmembrane amino acid transporter protein, putative, expressed</t>
  </si>
  <si>
    <t>Transmembrane amino acid transporter family protein</t>
  </si>
  <si>
    <t>AUX1,MAP1,PIR1,WAV5</t>
  </si>
  <si>
    <t xml:space="preserve">auxin transporter-like protein 1 </t>
  </si>
  <si>
    <t>GRMZM2G127949</t>
  </si>
  <si>
    <t>DUF584 domain containing protein, putative, expressed</t>
  </si>
  <si>
    <t>Protein of unknown function, DUF584</t>
  </si>
  <si>
    <t>GRMZM2G479045</t>
  </si>
  <si>
    <t>RNA-binding KH domain-containing protein</t>
  </si>
  <si>
    <t>HEN4</t>
  </si>
  <si>
    <t>GRMZM2G427672</t>
  </si>
  <si>
    <t>GRMZM2G074743</t>
  </si>
  <si>
    <t>tetratricopeptide repeat domain containing protein, expressed</t>
  </si>
  <si>
    <t>tetratricopeptide repeat (TPR)-containing protein</t>
  </si>
  <si>
    <t>GRMZM2G146862</t>
  </si>
  <si>
    <t>WD domain, G-beta repeat domain containing protein, expressed</t>
  </si>
  <si>
    <t>Transducin family protein / WD-40 repeat family protein</t>
  </si>
  <si>
    <t>GRMZM2G458888</t>
  </si>
  <si>
    <t>GRMZM2G448054</t>
  </si>
  <si>
    <t>DNAJ heat shock N-terminal domain-containing protein, putative, expressed</t>
  </si>
  <si>
    <t>Nucleic acid-binding, OB-fold-like protein</t>
  </si>
  <si>
    <t>EMB18</t>
  </si>
  <si>
    <t xml:space="preserve">40S ribosomal protein S11 </t>
  </si>
  <si>
    <t>GRMZM2G086486</t>
  </si>
  <si>
    <t>prenylated rab acceptor, putative, expressed</t>
  </si>
  <si>
    <t>PRA1 (Prenylated rab acceptor) family protein</t>
  </si>
  <si>
    <t>PRA1.F2,PRA7</t>
  </si>
  <si>
    <t xml:space="preserve">prenylated Rab receptor 2 </t>
  </si>
  <si>
    <t>GRMZM2G322001</t>
  </si>
  <si>
    <t>MYB family transcription factor, putative, expressed</t>
  </si>
  <si>
    <t>myb domain protein 103</t>
  </si>
  <si>
    <t>AtMYB13,ATMYB8,MS188,MYB13</t>
  </si>
  <si>
    <t xml:space="preserve">hypothetical protein LOC100279834 </t>
  </si>
  <si>
    <t>GRMZM2G173633</t>
  </si>
  <si>
    <t>OsFBX202 - F-box domain containing protein, expressed</t>
  </si>
  <si>
    <t>F-box family protein</t>
  </si>
  <si>
    <t>UFO</t>
  </si>
  <si>
    <t>GRMZM2G360081</t>
  </si>
  <si>
    <t>AP2 domain containing protein, expressed</t>
  </si>
  <si>
    <t>ERF domain protein 12</t>
  </si>
  <si>
    <t>ATERF12,ERF12</t>
  </si>
  <si>
    <t>GRMZM2G020016</t>
  </si>
  <si>
    <t xml:space="preserve">hypothetical protein LOC100382287 </t>
  </si>
  <si>
    <t>GRMZM2G054020</t>
  </si>
  <si>
    <t>stress responsive protein, putative, expressed</t>
  </si>
  <si>
    <t>hydroxyproline-rich glycoprotein family protein</t>
  </si>
  <si>
    <t xml:space="preserve">hypothetical protein LOC100272926 </t>
  </si>
  <si>
    <t>GRMZM2G003409</t>
  </si>
  <si>
    <t>UBX domain-containing protein, putative, expressed</t>
  </si>
  <si>
    <t>Ubiquitin-like superfamily protein</t>
  </si>
  <si>
    <t xml:space="preserve">hypothetical protein LOC100274090 </t>
  </si>
  <si>
    <t>GRMZM2G073504</t>
  </si>
  <si>
    <t>damaged DNA binding 2</t>
  </si>
  <si>
    <t>DDB2</t>
  </si>
  <si>
    <t>GRMZM2G126956</t>
  </si>
  <si>
    <t>DOMAIN OF UNKNOWN FUNCTION 724 7</t>
  </si>
  <si>
    <t>ATDUF7,DUF7</t>
  </si>
  <si>
    <t>GRMZM2G048274</t>
  </si>
  <si>
    <t>protein transport protein Sec61 subunit beta, putative, expressed</t>
  </si>
  <si>
    <t>Preprotein translocase Sec, Sec61-beta subunit protein</t>
  </si>
  <si>
    <t>GRMZM2G045971</t>
  </si>
  <si>
    <t>OsRR4  type-A response regulator, expressed</t>
  </si>
  <si>
    <t>response regulator 9</t>
  </si>
  <si>
    <t>ARR9,ATRR4</t>
  </si>
  <si>
    <t xml:space="preserve">hypothetical protein LOC100280379 </t>
  </si>
  <si>
    <t>GRMZM2G319187</t>
  </si>
  <si>
    <t>GRMZM2G042539</t>
  </si>
  <si>
    <t>RNA recognition motif containing protein, putative, expressed</t>
  </si>
  <si>
    <t>RNA-binding (RRM/RBD/RNP motifs) family protein</t>
  </si>
  <si>
    <t xml:space="preserve">hypothetical protein LOC100192645 </t>
  </si>
  <si>
    <t>GRMZM2G131467</t>
  </si>
  <si>
    <t>Divergent PAP2 family domain containing protein, expressed</t>
  </si>
  <si>
    <t>Acid phosphatase/vanadium-dependent haloperoxidase-related protein</t>
  </si>
  <si>
    <t xml:space="preserve">uncharacterized BCR, COG1963 family protein </t>
  </si>
  <si>
    <t>GRMZM2G071638</t>
  </si>
  <si>
    <t>transmembrane protein 50A, putative, expressed</t>
  </si>
  <si>
    <t xml:space="preserve">LOC100281814 </t>
  </si>
  <si>
    <t>GRMZM2G134430</t>
  </si>
  <si>
    <t>OsRR5  type-A response regulator, expressed</t>
  </si>
  <si>
    <t>response regulator 4</t>
  </si>
  <si>
    <t>ARR4,ATRR1,IBC7,MEE7</t>
  </si>
  <si>
    <t xml:space="preserve">response regulator </t>
  </si>
  <si>
    <t>GRMZM2G035688</t>
  </si>
  <si>
    <t>zinc finger, C3HC4 type domain containing protein, expressed</t>
  </si>
  <si>
    <t>phosphoinositide binding</t>
  </si>
  <si>
    <t>GRMZM2G021202</t>
  </si>
  <si>
    <t>ATPOT1, putative, expressed</t>
  </si>
  <si>
    <t>AtPOT1b</t>
  </si>
  <si>
    <t xml:space="preserve">hypothetical protein LOC100273977 </t>
  </si>
  <si>
    <t>GRMZM2G169648</t>
  </si>
  <si>
    <t>zinc finger, RING-type, putative, expressed</t>
  </si>
  <si>
    <t>zinc finger (C3HC4-type RING finger) family protein</t>
  </si>
  <si>
    <t>GRMZM2G567897</t>
  </si>
  <si>
    <t>wound-induced protein WI12, putative, expressed</t>
  </si>
  <si>
    <t>Nuclear transport factor 2 (NTF2) family protein</t>
  </si>
  <si>
    <t xml:space="preserve">hypothetical protein LOC100191899 </t>
  </si>
  <si>
    <t>GRMZM2G056772</t>
  </si>
  <si>
    <t>Protein kinase superfamily protein</t>
  </si>
  <si>
    <t xml:space="preserve">hypothetical protein LOC100193505 </t>
  </si>
  <si>
    <t>GRMZM2G072292</t>
  </si>
  <si>
    <t>GRMZM2G134497</t>
  </si>
  <si>
    <t>GRMZM2G120401</t>
  </si>
  <si>
    <t>diacylglycerol kinase catalytic domain family protein, expressed</t>
  </si>
  <si>
    <t>Tetratricopeptide repeat (TPR)-like superfamily protein</t>
  </si>
  <si>
    <t>GRMZM2G114572</t>
  </si>
  <si>
    <t>GRMZM2G165257</t>
  </si>
  <si>
    <t>DNA repair protein Rad51, putative, expressed</t>
  </si>
  <si>
    <t>DNA repair (Rad51) family protein</t>
  </si>
  <si>
    <t>ARLIM15,ATDMC1,DMC1</t>
  </si>
  <si>
    <t xml:space="preserve">hypothetical protein LOC100273470 </t>
  </si>
  <si>
    <t>GRMZM2G109618</t>
  </si>
  <si>
    <t>RNA recognition motif 2 domain containing protein, expressed</t>
  </si>
  <si>
    <t>terminal EAR1-like 1</t>
  </si>
  <si>
    <t>TEL1</t>
  </si>
  <si>
    <t xml:space="preserve">RNA recognition motif 2 family protein </t>
  </si>
  <si>
    <t>GRMZM2G046313</t>
  </si>
  <si>
    <t>ZOS8-01 - C2H2 zinc finger protein, expressed</t>
  </si>
  <si>
    <t>putative endonuclease or glycosyl hydrolase with C2H2-type zinc finger domain</t>
  </si>
  <si>
    <t>GRMZM2G417402</t>
  </si>
  <si>
    <t>ribosomal protein, putative, expressed</t>
  </si>
  <si>
    <t>senescence associated gene 24</t>
  </si>
  <si>
    <t>RPL1C,SAG24</t>
  </si>
  <si>
    <t xml:space="preserve">60S ribosomal protein L10-3 </t>
  </si>
  <si>
    <t>GRMZM2G027451</t>
  </si>
  <si>
    <t xml:space="preserve">hypothetical protein LOC100192746 </t>
  </si>
  <si>
    <t>GRMZM2G051879</t>
  </si>
  <si>
    <t xml:space="preserve">hypothetical protein LOC100277849 </t>
  </si>
  <si>
    <t>GRMZM2G468111</t>
  </si>
  <si>
    <t>PINHEAD, putative, expressed</t>
  </si>
  <si>
    <t>Stabilizer of iron transporter SufD / Polynucleotidyl transferase</t>
  </si>
  <si>
    <t>AGO1</t>
  </si>
  <si>
    <t>GRMZM2G441583</t>
  </si>
  <si>
    <t>GRMZM2G036060</t>
  </si>
  <si>
    <t>zinc finger family protein, putative, expressed</t>
  </si>
  <si>
    <t>Zinc finger (C3HC4-type RING finger) family protein</t>
  </si>
  <si>
    <t>GRMZM2G450228</t>
  </si>
  <si>
    <t>AT hook-containing MAR binding 1, putative, expressed</t>
  </si>
  <si>
    <t>Chaperone DnaJ-domain superfamily protein</t>
  </si>
  <si>
    <t xml:space="preserve">AT hook-containing MAR binding 1-like protein </t>
  </si>
  <si>
    <t>GRMZM2G004679</t>
  </si>
  <si>
    <t>argonaute, putative, expressed</t>
  </si>
  <si>
    <t>Argonaute family protein</t>
  </si>
  <si>
    <t>AGO4,OCP11</t>
  </si>
  <si>
    <t xml:space="preserve">hypothetical protein LOC100381552 </t>
  </si>
  <si>
    <t>GRMZM2G589579</t>
  </si>
  <si>
    <t>no apical meristem protein, putative, expressed</t>
  </si>
  <si>
    <t>NAC (No Apical Meristem) domain transcriptional regulator superfamily protein</t>
  </si>
  <si>
    <t>ANAC98,ATCUC2,CUC2</t>
  </si>
  <si>
    <t xml:space="preserve">CUC2 </t>
  </si>
  <si>
    <t>GRMZM2G393433</t>
  </si>
  <si>
    <t xml:space="preserve">hypothetical protein LOC100277732 </t>
  </si>
  <si>
    <t>GRMZM2G028159</t>
  </si>
  <si>
    <t>GRMZM2G467339</t>
  </si>
  <si>
    <t xml:space="preserve">terminal acidic SANT 1 </t>
  </si>
  <si>
    <t>GRMZM2G111906</t>
  </si>
  <si>
    <t>glycine-rich protein 2, putative, expressed</t>
  </si>
  <si>
    <t>glycine-rich protein 2B</t>
  </si>
  <si>
    <t>ATCSP4,ATGRP2B,GRP2B</t>
  </si>
  <si>
    <t xml:space="preserve">LOC100285240 </t>
  </si>
  <si>
    <t>GRMZM5G895313</t>
  </si>
  <si>
    <t xml:space="preserve">his-containing phosphotransfer protein </t>
  </si>
  <si>
    <t>GRMZM2G451604</t>
  </si>
  <si>
    <t>TPD1, putative, expressed</t>
  </si>
  <si>
    <t xml:space="preserve">TPD1 </t>
  </si>
  <si>
    <t>GRMZM2G027522</t>
  </si>
  <si>
    <t xml:space="preserve">Heavy metal transport/detoxification superfamily protein </t>
  </si>
  <si>
    <t xml:space="preserve">hypothetical protein LOC100272905 </t>
  </si>
  <si>
    <t>GRMZM5G879872</t>
  </si>
  <si>
    <t>OsFBD16 - F-box and FBD domain containing protein, expressed</t>
  </si>
  <si>
    <t>F-box/RNI-like superfamily protein</t>
  </si>
  <si>
    <t xml:space="preserve">hypothetical protein LOC100383129 </t>
  </si>
  <si>
    <t>GRMZM5G821968</t>
  </si>
  <si>
    <t>Y14</t>
  </si>
  <si>
    <t xml:space="preserve">RNA-binding protein 8A </t>
  </si>
  <si>
    <t>GRMZM2G072671</t>
  </si>
  <si>
    <t xml:space="preserve">hypothetical protein LOC100217030 </t>
  </si>
  <si>
    <t>GRMZM2G074718</t>
  </si>
  <si>
    <t>ago108</t>
  </si>
  <si>
    <t>GRMZM2G461936</t>
  </si>
  <si>
    <t>ATP binding protein, putative, expressed</t>
  </si>
  <si>
    <t>DNA binding;ATP binding</t>
  </si>
  <si>
    <t>GRMZM2G405804</t>
  </si>
  <si>
    <t>transmembrane BAX inhibitor motif-containing protein, putative, expressed</t>
  </si>
  <si>
    <t>Bax inhibitor-1 family protein</t>
  </si>
  <si>
    <t>GRMZM2G095898</t>
  </si>
  <si>
    <t>heat shock 22 kDa protein, mitochondrial precursor, putative, expressed</t>
  </si>
  <si>
    <t>HSP20-like chaperones superfamily protein</t>
  </si>
  <si>
    <t xml:space="preserve">hypothetical protein LOC100277675 </t>
  </si>
  <si>
    <t>GRMZM2G135960</t>
  </si>
  <si>
    <t>GRMZM2G318296</t>
  </si>
  <si>
    <t>esterase, putative, expressed</t>
  </si>
  <si>
    <t>alpha/beta-Hydrolases superfamily protein</t>
  </si>
  <si>
    <t xml:space="preserve">hypothetical protein LOC100276031 </t>
  </si>
  <si>
    <t>GRMZM2G130356</t>
  </si>
  <si>
    <t>auxin response factor, putative, expressed</t>
  </si>
  <si>
    <t>auxin response factor 17</t>
  </si>
  <si>
    <t>ARF17</t>
  </si>
  <si>
    <t xml:space="preserve">hypothetical protein LOC100383479 </t>
  </si>
  <si>
    <t>GRMZM5G808366</t>
  </si>
  <si>
    <t>XRN 5-3 exonuclease N-terminus family protein, expressed</t>
  </si>
  <si>
    <t>exoribonuclease 4</t>
  </si>
  <si>
    <t>AIN1,ATXRN4,EIN5,XRN4</t>
  </si>
  <si>
    <t xml:space="preserve">5'-3' exoribonuclease </t>
  </si>
  <si>
    <t>GRMZM2G458401</t>
  </si>
  <si>
    <t xml:space="preserve">hypothetical protein LOC100277911 </t>
  </si>
  <si>
    <t>GRMZM2G441656</t>
  </si>
  <si>
    <t>transcription factor X1, putative, expressed</t>
  </si>
  <si>
    <t>XH/XS domain-containing protein</t>
  </si>
  <si>
    <t>Factor of DNA methylation</t>
  </si>
  <si>
    <t>GRMZM2G096367</t>
  </si>
  <si>
    <t>RNA polymerase II transcriptional coactivator KELP, putative, expressed</t>
  </si>
  <si>
    <t>transcriptional coactivator p15 (PC4) family protein (KELP)</t>
  </si>
  <si>
    <t>KELP</t>
  </si>
  <si>
    <t xml:space="preserve">RNA polymerase II transcriptional coactivator KELP </t>
  </si>
  <si>
    <t>GRMZM2G159948</t>
  </si>
  <si>
    <t>P-loop containing nucleoside triphosphate hydrolases superfamily protein</t>
  </si>
  <si>
    <t xml:space="preserve">hypothetical protein LOC100191727 </t>
  </si>
  <si>
    <t>GRMZM2G091652</t>
  </si>
  <si>
    <t>Core histone H2A/H2B/H3/H4 domain containing protein, putative, expressed</t>
  </si>
  <si>
    <t>histone H2A protein 9</t>
  </si>
  <si>
    <t>HTA9</t>
  </si>
  <si>
    <t xml:space="preserve">hypothetical protein LOC100383617 </t>
  </si>
  <si>
    <t>GRMZM2G097511</t>
  </si>
  <si>
    <t>Protein of unknown function (DUF674)</t>
  </si>
  <si>
    <t>GRMZM2G387828</t>
  </si>
  <si>
    <t>TRF-like 8</t>
  </si>
  <si>
    <t>TRFL8</t>
  </si>
  <si>
    <t>myb9</t>
  </si>
  <si>
    <t>GRMZM2G046438</t>
  </si>
  <si>
    <t>UDP-glucoronosyl/UDP-glucosyl transferase, putative, expressed</t>
  </si>
  <si>
    <t>UDP-glucosyltransferase 74F2</t>
  </si>
  <si>
    <t>ATSAGT1,GT,SAGT1,SGT1,UGT74F2</t>
  </si>
  <si>
    <t>hypothetical protein LOC100279371 (LOC100279371), mRNA</t>
  </si>
  <si>
    <t>GRMZM2G065617</t>
  </si>
  <si>
    <t>histone H2A 11</t>
  </si>
  <si>
    <t>HTA11</t>
  </si>
  <si>
    <t>GRMZM2G008865</t>
  </si>
  <si>
    <t>GRMZM2G487197</t>
  </si>
  <si>
    <t xml:space="preserve">LOC100282123 </t>
  </si>
  <si>
    <t>GRMZM5G832166</t>
  </si>
  <si>
    <t>DNA-directed RNA polymerase subunit, putative, expressed</t>
  </si>
  <si>
    <t>nuclear RNA polymerase D2A</t>
  </si>
  <si>
    <t>DMS2,DRD2,NRPD2,NRPD2A,NRPE2</t>
  </si>
  <si>
    <t>GRMZM2G133512</t>
  </si>
  <si>
    <t>DNA-binding storekeeper protein-related transcriptional regulator</t>
  </si>
  <si>
    <t>GeBP-transcription factor 15</t>
  </si>
  <si>
    <t>GRMZM2G036966</t>
  </si>
  <si>
    <t>MazG nucleotide pyrophosphohydrolase domain containing protein, expressed</t>
  </si>
  <si>
    <t xml:space="preserve">RS21-C6 protein </t>
  </si>
  <si>
    <t>GRMZM2G077989</t>
  </si>
  <si>
    <t>ago18a</t>
  </si>
  <si>
    <t>GRMZM2G105250</t>
  </si>
  <si>
    <t>dynamin family protein, putative, expressed</t>
  </si>
  <si>
    <t>Dynamin related protein 4C</t>
  </si>
  <si>
    <t>DRP4C</t>
  </si>
  <si>
    <t>GRMZM2G150827</t>
  </si>
  <si>
    <t>EGG APPARATUS-1, putative, expressed</t>
  </si>
  <si>
    <t xml:space="preserve">EGG APPARATUS-1 protein </t>
  </si>
  <si>
    <t>GRMZM2G157505</t>
  </si>
  <si>
    <t>uncharacterized protein PA4923, putative, expressed</t>
  </si>
  <si>
    <t>Putative lysine decarboxylase family protein</t>
  </si>
  <si>
    <t xml:space="preserve">carboxy-lyase </t>
  </si>
  <si>
    <t>GRMZM2G059392</t>
  </si>
  <si>
    <t>putative auxin response factor</t>
  </si>
  <si>
    <t>auxin response factor 16</t>
  </si>
  <si>
    <t>ARF16</t>
  </si>
  <si>
    <t>Epidermis 1</t>
  </si>
  <si>
    <t>GRMZM2G159399</t>
  </si>
  <si>
    <t xml:space="preserve">hypothetical protein LOC100274747 </t>
  </si>
  <si>
    <t>Protein of unknown function (DUF3511)</t>
  </si>
  <si>
    <t>GRMZM2G435627</t>
  </si>
  <si>
    <t xml:space="preserve">hypothetical protein LOC100273532 </t>
  </si>
  <si>
    <t>Zincin-like metalloproteases family protein</t>
  </si>
  <si>
    <t>GRMZM2G133919</t>
  </si>
  <si>
    <t xml:space="preserve">RR6 - Corn type-A response regulator </t>
  </si>
  <si>
    <t>response regulator 6</t>
  </si>
  <si>
    <t>ARR6</t>
  </si>
  <si>
    <t>GRMZM2G040736</t>
  </si>
  <si>
    <t xml:space="preserve">DNA-binding protein RAV1 </t>
  </si>
  <si>
    <t>related to ABI3/VP1 2</t>
  </si>
  <si>
    <t>EDF2,RAP2.8,RAV2,TEM2</t>
  </si>
  <si>
    <t>GRMZM2G169654</t>
  </si>
  <si>
    <t xml:space="preserve">hypothetical protein LOC100275415 </t>
  </si>
  <si>
    <t>GRMZM2G147544</t>
  </si>
  <si>
    <t xml:space="preserve">hypothetical protein LOC100192848 </t>
  </si>
  <si>
    <t>cytochrome P450, family 71, subfamily A, polypeptide 13</t>
  </si>
  <si>
    <t>CYP71A13</t>
  </si>
  <si>
    <t>GRMZM2G397402</t>
  </si>
  <si>
    <t xml:space="preserve">hypothetical protein LOC100382170 </t>
  </si>
  <si>
    <t>ATRBP45B,RBP45B</t>
  </si>
  <si>
    <t>GRMZM2G012628</t>
  </si>
  <si>
    <t xml:space="preserve">wound/stress protein </t>
  </si>
  <si>
    <t>Lipase/lipooxygenase, PLAT/LH2 family protein</t>
  </si>
  <si>
    <t>GRMZM2G018275</t>
  </si>
  <si>
    <t xml:space="preserve">protein phosphatase 2C </t>
  </si>
  <si>
    <t>highly ABA-induced PP2C gene 2</t>
  </si>
  <si>
    <t>HAI2</t>
  </si>
  <si>
    <t>GRMZM2G059453</t>
  </si>
  <si>
    <t xml:space="preserve">hypothetical protein LOC100274379 </t>
  </si>
  <si>
    <t>GRMZM2G020940</t>
  </si>
  <si>
    <t xml:space="preserve">transferase, transferring glycosyl groups </t>
  </si>
  <si>
    <t>galacturonosyltransferase-like 2</t>
  </si>
  <si>
    <t>GATL2</t>
  </si>
  <si>
    <t>GRMZM2G149024</t>
  </si>
  <si>
    <t xml:space="preserve">hypothetical protein LOC100277262 </t>
  </si>
  <si>
    <t>GRMZM2G076621</t>
  </si>
  <si>
    <t xml:space="preserve">endochitinase PR4 </t>
  </si>
  <si>
    <t>homolog of carrot EP3-3 chitinase</t>
  </si>
  <si>
    <t>ATCHITIV,ATEP3,CHIV,EP3</t>
  </si>
  <si>
    <t>GRMZM2G129189</t>
  </si>
  <si>
    <t xml:space="preserve">AGP16 </t>
  </si>
  <si>
    <t>GRMZM2G059887</t>
  </si>
  <si>
    <t xml:space="preserve">electron transporter </t>
  </si>
  <si>
    <t>Glutaredoxin family protein</t>
  </si>
  <si>
    <t>GRMZM2G009968</t>
  </si>
  <si>
    <t xml:space="preserve">hypothetical protein LOC100382459 </t>
  </si>
  <si>
    <t>Peroxidase superfamily protein</t>
  </si>
  <si>
    <t>GRMZM2G047456</t>
  </si>
  <si>
    <t xml:space="preserve">protein kinase APK1A </t>
  </si>
  <si>
    <t>GRMZM2G169558</t>
  </si>
  <si>
    <t>GRMZM2G136750</t>
  </si>
  <si>
    <t>tetraspanin8</t>
  </si>
  <si>
    <t>TET8</t>
  </si>
  <si>
    <t>GRMZM2G059397</t>
  </si>
  <si>
    <t>GRMZM2G067223</t>
  </si>
  <si>
    <t xml:space="preserve">LOC100285131 </t>
  </si>
  <si>
    <t>NDR1/HIN1-like 2</t>
  </si>
  <si>
    <t>NHL2</t>
  </si>
  <si>
    <t>GRMZM2G106792</t>
  </si>
  <si>
    <t xml:space="preserve">hypothetical protein LOC100279270 </t>
  </si>
  <si>
    <t>AMP-dependent synthetase and ligase family protein</t>
  </si>
  <si>
    <t>CER8,LACS1</t>
  </si>
  <si>
    <t>GRMZM2G101875</t>
  </si>
  <si>
    <t>GRMZM2G336824</t>
  </si>
  <si>
    <t>UPF0497 membrane protein 8 (Salicylic acid-induced protein 1-B)</t>
  </si>
  <si>
    <t>Uncharacterised protein family (UPF0497)</t>
  </si>
  <si>
    <t>GRMZM2G126586</t>
  </si>
  <si>
    <t>transcriptional factor B3 family protein</t>
  </si>
  <si>
    <t>GRMZM2G109879</t>
  </si>
  <si>
    <t>Protein of unknown function, DUF538</t>
  </si>
  <si>
    <t>GRMZM2G139786</t>
  </si>
  <si>
    <t xml:space="preserve">nonspecific lipid-transfer protein </t>
  </si>
  <si>
    <t>Bifunctional inhibitor/lipid-transfer protein/seed storage 2S albumin superfamily protein</t>
  </si>
  <si>
    <t>GRMZM2G387360</t>
  </si>
  <si>
    <t xml:space="preserve">hypothetical protein LOC100273725 </t>
  </si>
  <si>
    <t>GRMZM2G000825</t>
  </si>
  <si>
    <t>GRMZM2G164405</t>
  </si>
  <si>
    <t>respiratory burst oxidase protein F</t>
  </si>
  <si>
    <t>ATRBOH F,ATRBOHF,RBOH F,RBOHAP108,RBOHF</t>
  </si>
  <si>
    <t>GRMZM2G169201</t>
  </si>
  <si>
    <t xml:space="preserve">hypothetical protein LOC100382040 </t>
  </si>
  <si>
    <t>subtilisin-like serine protease 2</t>
  </si>
  <si>
    <t>SLP2</t>
  </si>
  <si>
    <t>GRMZM2G147942</t>
  </si>
  <si>
    <t xml:space="preserve">hypothetical protein LOC100273333 </t>
  </si>
  <si>
    <t>GRMZM2G101682</t>
  </si>
  <si>
    <t xml:space="preserve">hypothetical protein LOC100194380 </t>
  </si>
  <si>
    <t>Homeodomain-like superfamily protein</t>
  </si>
  <si>
    <t>KAN2</t>
  </si>
  <si>
    <t>GRMZM2G060834</t>
  </si>
  <si>
    <t xml:space="preserve">hypothetical protein LOC100381686 </t>
  </si>
  <si>
    <t>GRMZM2G148404</t>
  </si>
  <si>
    <t xml:space="preserve">b-keto acyl reductase </t>
  </si>
  <si>
    <t>beta-ketoacyl reductase 1</t>
  </si>
  <si>
    <t>ATKCR1,KCR1,YBR159</t>
  </si>
  <si>
    <t>AC205703.4_FG006</t>
  </si>
  <si>
    <t xml:space="preserve">hypothetical protein LOC100275227 </t>
  </si>
  <si>
    <t>GRMZM2G377694</t>
  </si>
  <si>
    <t>GRMZM2G027198</t>
  </si>
  <si>
    <t xml:space="preserve">hypothetical protein LOC100276360 </t>
  </si>
  <si>
    <t>Nodulin MtN3 family protein</t>
  </si>
  <si>
    <t>GRMZM2G144581</t>
  </si>
  <si>
    <t xml:space="preserve">benzoxazinone synthesis9 </t>
  </si>
  <si>
    <t>UDP-Glycosyltransferase superfamily protein</t>
  </si>
  <si>
    <t>GRMZM2G161335</t>
  </si>
  <si>
    <t xml:space="preserve">ubiquitin-protein ligase/ zinc ion binding protein </t>
  </si>
  <si>
    <t>Protein with RING/U-box and TRAF-like domains</t>
  </si>
  <si>
    <t>GRMZM2G061758</t>
  </si>
  <si>
    <t>mitogen-activated protein kinase 3</t>
  </si>
  <si>
    <t>ATMAPK3,ATMPK3,MPK3</t>
  </si>
  <si>
    <t>GRMZM2G053987</t>
  </si>
  <si>
    <t xml:space="preserve">farnesylated protein 1 </t>
  </si>
  <si>
    <t>GRMZM2G085086</t>
  </si>
  <si>
    <t xml:space="preserve">LOC100281702 </t>
  </si>
  <si>
    <t>Protein of Unknown Function (DUF239)</t>
  </si>
  <si>
    <t>GRMZM2G150962</t>
  </si>
  <si>
    <t xml:space="preserve">hypothetical protein LOC100193732 </t>
  </si>
  <si>
    <t>2-oxoglutarate (2OG) and Fe(II)-dependent oxygenase superfamily protein</t>
  </si>
  <si>
    <t>GRMZM5G871936</t>
  </si>
  <si>
    <t xml:space="preserve">hypothetical protein LOC100274230 </t>
  </si>
  <si>
    <t>WRKY DNA-binding protein 11</t>
  </si>
  <si>
    <t>ATWRKY11,WRKY11</t>
  </si>
  <si>
    <t>GRMZM2G102583</t>
  </si>
  <si>
    <t xml:space="preserve">hypothetical protein LOC100279036 </t>
  </si>
  <si>
    <t>GRMZM2G335019</t>
  </si>
  <si>
    <t xml:space="preserve">hypothetical protein LOC100194247 </t>
  </si>
  <si>
    <t>Protein of unknown function, DUF547</t>
  </si>
  <si>
    <t>GRMZM2G123585</t>
  </si>
  <si>
    <t>GRMZM2G131228</t>
  </si>
  <si>
    <t>cationic amino acid transporter 6</t>
  </si>
  <si>
    <t>ATCAT6,CAT6</t>
  </si>
  <si>
    <t>GRMZM2G126742</t>
  </si>
  <si>
    <t>Plant protein of unknown function (DUF868)</t>
  </si>
  <si>
    <t>GRMZM2G008305</t>
  </si>
  <si>
    <t xml:space="preserve">hypothetical protein LOC100382247 </t>
  </si>
  <si>
    <t>GRMZM2G049781</t>
  </si>
  <si>
    <t>GRMZM2G169966</t>
  </si>
  <si>
    <t>GRMZM2G090043</t>
  </si>
  <si>
    <t>abscisic acid responsive elements-binding factor 2</t>
  </si>
  <si>
    <t>ABF2,AREB1,ATAREB1</t>
  </si>
  <si>
    <t>GRMZM2G479760</t>
  </si>
  <si>
    <t>Ovate family protein</t>
  </si>
  <si>
    <t>GRMZM2G085035</t>
  </si>
  <si>
    <t xml:space="preserve">hypothetical protein LOC100279468 </t>
  </si>
  <si>
    <t>ovate family protein 13</t>
  </si>
  <si>
    <t>ATOFP13,OFP13</t>
  </si>
  <si>
    <t>GRMZM2G055257</t>
  </si>
  <si>
    <t>serine carboxypeptidase-like 42</t>
  </si>
  <si>
    <t>scpl42</t>
  </si>
  <si>
    <t>GRMZM2G132154</t>
  </si>
  <si>
    <t>GRMZM2G003526</t>
  </si>
  <si>
    <t xml:space="preserve">hypothetical protein LOC100384637 </t>
  </si>
  <si>
    <t>Leucine-rich receptor-like protein kinase family protein</t>
  </si>
  <si>
    <t>BAM1</t>
  </si>
  <si>
    <t>GRMZM2G169681</t>
  </si>
  <si>
    <t xml:space="preserve">hypothetical protein LOC100194231 </t>
  </si>
  <si>
    <t>GRMZM5G850455</t>
  </si>
  <si>
    <t>GRMZM2G425629</t>
  </si>
  <si>
    <t xml:space="preserve">hypothetical protein LOC100193945 </t>
  </si>
  <si>
    <t>Pentatricopeptide repeat (PPR) superfamily protein</t>
  </si>
  <si>
    <t>GRMZM2G376918</t>
  </si>
  <si>
    <t xml:space="preserve">hypothetical protein LOC100381774 </t>
  </si>
  <si>
    <t>EID1-like 3</t>
  </si>
  <si>
    <t>EDL3</t>
  </si>
  <si>
    <t>GRMZM2G073324</t>
  </si>
  <si>
    <t>Phototropic-responsive NPH3 family protein</t>
  </si>
  <si>
    <t>GRMZM2G169825</t>
  </si>
  <si>
    <t>GRMZM2G481668</t>
  </si>
  <si>
    <t xml:space="preserve">hypothetical protein LOC100382841 </t>
  </si>
  <si>
    <t>Fatty acid hydroxylase superfamily</t>
  </si>
  <si>
    <t>CER1</t>
  </si>
  <si>
    <t>GRMZM2G075255</t>
  </si>
  <si>
    <t xml:space="preserve">shikimate kinase </t>
  </si>
  <si>
    <t>GRMZM2G070218</t>
  </si>
  <si>
    <t xml:space="preserve">hypothetical protein LOC100275239 </t>
  </si>
  <si>
    <t>GRMZM2G364208</t>
  </si>
  <si>
    <t xml:space="preserve">hypothetical protein LOC100192688 </t>
  </si>
  <si>
    <t>Proteasome component (PCI) domain protein</t>
  </si>
  <si>
    <t>ATS4,COP14,COP8,CSN4,EMB134,FUS4,FUS8</t>
  </si>
  <si>
    <t>GRMZM2G153769</t>
  </si>
  <si>
    <t xml:space="preserve">LOC100280909 </t>
  </si>
  <si>
    <t>ABC-2 type transporter family protein</t>
  </si>
  <si>
    <t>GRMZM2G157564</t>
  </si>
  <si>
    <t xml:space="preserve">LOC100285134 </t>
  </si>
  <si>
    <t>xyloglucan endotransglucosylase/hydrolase 25</t>
  </si>
  <si>
    <t>XTH25,XTR3</t>
  </si>
  <si>
    <t>GRMZM2G364748</t>
  </si>
  <si>
    <t xml:space="preserve">xyloglucan endotransglucosylase/hydrolase </t>
  </si>
  <si>
    <t>xyloglucan endotransglucosylase/hydrolase 5</t>
  </si>
  <si>
    <t>EXGT-A4,XTH5</t>
  </si>
  <si>
    <t>GRMZM2G004699</t>
  </si>
  <si>
    <t xml:space="preserve">hypothetical protein LOC100272600 </t>
  </si>
  <si>
    <t>Mannose-6-phosphate isomerase, type I</t>
  </si>
  <si>
    <t>MEE31,PMI1</t>
  </si>
  <si>
    <t>GRMZM2G121066</t>
  </si>
  <si>
    <t>RNI-like superfamily protein</t>
  </si>
  <si>
    <t>FBL17</t>
  </si>
  <si>
    <t>GRMZM2G141332</t>
  </si>
  <si>
    <t>DNA-directed RNA polymerase family protein</t>
  </si>
  <si>
    <t>EMB1989,NRPB2,RPB2</t>
  </si>
  <si>
    <t>GRMZM2G084891</t>
  </si>
  <si>
    <t xml:space="preserve">hypothetical protein LOC100384560 </t>
  </si>
  <si>
    <t>Protein phosphatase 2C family protein</t>
  </si>
  <si>
    <t>GRMZM2G077960</t>
  </si>
  <si>
    <t xml:space="preserve">hypothetical protein LOC100192750 </t>
  </si>
  <si>
    <t>myb domain protein 17</t>
  </si>
  <si>
    <t>AtMYB17,MYB17</t>
  </si>
  <si>
    <t>GRMZM2G001106</t>
  </si>
  <si>
    <t>Leucine-rich repeat protein kinase family protein</t>
  </si>
  <si>
    <t>AC214817.3_FG004</t>
  </si>
  <si>
    <t xml:space="preserve">hypothetical protein LOC100273055 </t>
  </si>
  <si>
    <t>GRMZM2G062390</t>
  </si>
  <si>
    <t xml:space="preserve">tassel seed1 </t>
  </si>
  <si>
    <t>lipoxygenase 3</t>
  </si>
  <si>
    <t>LOX3</t>
  </si>
  <si>
    <t>GRMZM2G104843</t>
  </si>
  <si>
    <t>GRMZM2G073079</t>
  </si>
  <si>
    <t xml:space="preserve">hypothetical protein LOC100382062 </t>
  </si>
  <si>
    <t>GRMZM5G812926</t>
  </si>
  <si>
    <t xml:space="preserve">hypothetical protein LOC100384527 </t>
  </si>
  <si>
    <t>protein kinase family protein / C-type lectin domain-containing protein</t>
  </si>
  <si>
    <t>GRMZM2G049895</t>
  </si>
  <si>
    <t xml:space="preserve">hypothetical protein LOC100381589 </t>
  </si>
  <si>
    <t>Ran BP2/NZF zinc finger-like superfamily protein</t>
  </si>
  <si>
    <t>GRMZM2G090190</t>
  </si>
  <si>
    <t>potassium transport 2/3</t>
  </si>
  <si>
    <t>AKT2,AKT2/3,AKT3,KT2/3</t>
  </si>
  <si>
    <t>AC234152.1_FG002</t>
  </si>
  <si>
    <t xml:space="preserve">hypothetical protein LOC100191944 </t>
  </si>
  <si>
    <t>P-glycoprotein 2</t>
  </si>
  <si>
    <t>PGP2</t>
  </si>
  <si>
    <t>GRMZM2G004748</t>
  </si>
  <si>
    <t>GRMZM2G014022</t>
  </si>
  <si>
    <t>methyl esterase 1</t>
  </si>
  <si>
    <t>ATMES1,MES1</t>
  </si>
  <si>
    <t>GRMZM2G022934</t>
  </si>
  <si>
    <t xml:space="preserve">hypothetical protein LOC100383453 </t>
  </si>
  <si>
    <t>protodermal factor 2</t>
  </si>
  <si>
    <t>PDF2</t>
  </si>
  <si>
    <t>GRMZM2G122897</t>
  </si>
  <si>
    <t>GRMZM2G139852</t>
  </si>
  <si>
    <t xml:space="preserve">hypothetical protein LOC100216882 </t>
  </si>
  <si>
    <t>P450 reductase 2</t>
  </si>
  <si>
    <t>AR2,ATR2</t>
  </si>
  <si>
    <t>AC217947.4_FG002</t>
  </si>
  <si>
    <t xml:space="preserve">Membrane protein </t>
  </si>
  <si>
    <t>Auxin-responsive family protein</t>
  </si>
  <si>
    <t>GRMZM2G386209</t>
  </si>
  <si>
    <t xml:space="preserve">hypothetical protein LOC100274117 </t>
  </si>
  <si>
    <t>related to AP2 4</t>
  </si>
  <si>
    <t>RAP2.4</t>
  </si>
  <si>
    <t>GRMZM2G113060</t>
  </si>
  <si>
    <t xml:space="preserve">hypothetical protein LOC100192014 </t>
  </si>
  <si>
    <t>Glucose-methanol-choline (GMC) oxidoreductase family protein</t>
  </si>
  <si>
    <t>EDA17,HTH</t>
  </si>
  <si>
    <t>GRMZM2G081841</t>
  </si>
  <si>
    <t>GRMZM2G076348</t>
  </si>
  <si>
    <t xml:space="preserve">hypothetical protein LOC100382405 </t>
  </si>
  <si>
    <t>GRMZM2G471517</t>
  </si>
  <si>
    <t>Phosphoglycerate mutase family protein</t>
  </si>
  <si>
    <t>GRMZM2G128651</t>
  </si>
  <si>
    <t xml:space="preserve">hypothetical protein LOC100193008 </t>
  </si>
  <si>
    <t>GRMZM2G091226</t>
  </si>
  <si>
    <t xml:space="preserve">hypothetical protein LOC100381763 </t>
  </si>
  <si>
    <t>GRMZM2G169617</t>
  </si>
  <si>
    <t xml:space="preserve">putative GRF-interacting factor 1 </t>
  </si>
  <si>
    <t>GRMZM2G180246</t>
  </si>
  <si>
    <t xml:space="preserve">hypothetical protein LOC100279631 </t>
  </si>
  <si>
    <t>C2H2-like zinc finger protein</t>
  </si>
  <si>
    <t>GRMZM2G171073</t>
  </si>
  <si>
    <t xml:space="preserve">hypothetical protein LOC100216867 </t>
  </si>
  <si>
    <t>glycosyl hydrolase 9B1</t>
  </si>
  <si>
    <t>ATGH9B1,CEL1,GH9B1</t>
  </si>
  <si>
    <t>GRMZM2G455642</t>
  </si>
  <si>
    <t xml:space="preserve">alpha-expansin 5 </t>
  </si>
  <si>
    <t>expansin A1</t>
  </si>
  <si>
    <t>AT-EXP10,ATEXP10,ATEXPA10,ATHEXP ALPHA 1.1,EXP10,EXPA1</t>
  </si>
  <si>
    <t>GRMZM2G361064</t>
  </si>
  <si>
    <t xml:space="preserve">milkweed pod1 </t>
  </si>
  <si>
    <t>KAN,KAN1</t>
  </si>
  <si>
    <t>GRMZM2G082264</t>
  </si>
  <si>
    <t xml:space="preserve">transparent testa 12 protein </t>
  </si>
  <si>
    <t>MATE efflux family protein</t>
  </si>
  <si>
    <t>ALF5</t>
  </si>
  <si>
    <t>GRMZM2G161809</t>
  </si>
  <si>
    <t xml:space="preserve">hypothetical protein LOC100193580 </t>
  </si>
  <si>
    <t>NAD(P)-binding Rossmann-fold superfamily protein</t>
  </si>
  <si>
    <t>GRMZM2G068917</t>
  </si>
  <si>
    <t xml:space="preserve">transcription factor MYB8 </t>
  </si>
  <si>
    <t>myb domain protein 4</t>
  </si>
  <si>
    <t>ATMYB4,MYB4</t>
  </si>
  <si>
    <t>GRMZM2G041415</t>
  </si>
  <si>
    <t xml:space="preserve">GTPase activating protein </t>
  </si>
  <si>
    <t>Calcium-dependent lipid-binding (CaLB domain) family protein</t>
  </si>
  <si>
    <t>GRMZM2G074735</t>
  </si>
  <si>
    <t xml:space="preserve">hypothetical protein LOC100192615 </t>
  </si>
  <si>
    <t>GDSL-like Lipase/Acylhydrolase superfamily protein</t>
  </si>
  <si>
    <t>GRMZM2G374475</t>
  </si>
  <si>
    <t xml:space="preserve">hypothetical protein LOC100277236 </t>
  </si>
  <si>
    <t>GRMZM2G165069</t>
  </si>
  <si>
    <t>Fructokinase-1 (EC 2.7.1.4)(ZmFRK1)</t>
  </si>
  <si>
    <t>pfkB-like carbohydrate kinase family protein</t>
  </si>
  <si>
    <t>GRMZM2G086845</t>
  </si>
  <si>
    <t>hypothetical protein LOC100279141 (LOC100279141), mRNA</t>
  </si>
  <si>
    <t>GRMZM2G329069</t>
  </si>
  <si>
    <t>CAP (Cysteine-rich secretory proteins, Antigen 5, and Pathogenesis-related 1 protein) superfamily protein</t>
  </si>
  <si>
    <t>GRMZM2G481194</t>
  </si>
  <si>
    <t xml:space="preserve">hypothetical protein LOC100277561 </t>
  </si>
  <si>
    <t>GRMZM2G179907</t>
  </si>
  <si>
    <t>Glutamine synthetase root isozyme 4 (EC 6.3.1.2)(GS107)(Glutamate--ammonia ligase)</t>
  </si>
  <si>
    <t>glutamine synthase clone R1</t>
  </si>
  <si>
    <t>ATGLN1;1,ATGSR1,GLN1;1,GSR 1</t>
  </si>
  <si>
    <t>GRMZM2G036464</t>
  </si>
  <si>
    <t xml:space="preserve">polygalacturonase inhibitor 2 </t>
  </si>
  <si>
    <t>Leucine-rich repeat (LRR) family protein</t>
  </si>
  <si>
    <t>DRT10</t>
  </si>
  <si>
    <t>GRMZM2G121312</t>
  </si>
  <si>
    <t>senescence-associated protein 15 (LOC100285592), mRNA</t>
  </si>
  <si>
    <t>3-ketoacyl-CoA synthase 1</t>
  </si>
  <si>
    <t>KCS1</t>
  </si>
  <si>
    <t>GRMZM2G104626</t>
  </si>
  <si>
    <t xml:space="preserve">hypothetical protein LOC100382383 </t>
  </si>
  <si>
    <t>Eukaryotic aspartyl protease family protein</t>
  </si>
  <si>
    <t>GRMZM2G320521</t>
  </si>
  <si>
    <t xml:space="preserve">pectinesterase inhibitor domain containing protein </t>
  </si>
  <si>
    <t>GRMZM2G157873</t>
  </si>
  <si>
    <t xml:space="preserve">hypothetical protein LOC100276941 </t>
  </si>
  <si>
    <t>GRMZM2G310548</t>
  </si>
  <si>
    <t xml:space="preserve">hypothetical protein LOC100191595 </t>
  </si>
  <si>
    <t>3-ketoacyl-CoA synthase 6</t>
  </si>
  <si>
    <t>CER6,CUT1,G2,KCS6,POP1</t>
  </si>
  <si>
    <t>GRMZM2G164974</t>
  </si>
  <si>
    <t>hypothetical protein LOC100383291 (LOC100383291), mRNA</t>
  </si>
  <si>
    <t>homeodomain GLABROUS 11</t>
  </si>
  <si>
    <t>ATHDG11,EDT1,HDG11</t>
  </si>
  <si>
    <t>GRMZM2G062318</t>
  </si>
  <si>
    <t xml:space="preserve">knotted interacting protein1 </t>
  </si>
  <si>
    <t>BEL1-like homeodomain 11</t>
  </si>
  <si>
    <t>BLH11</t>
  </si>
  <si>
    <t>GRMZM2G163761</t>
  </si>
  <si>
    <t xml:space="preserve">copper chaperone </t>
  </si>
  <si>
    <t>GRMZM2G113863</t>
  </si>
  <si>
    <t xml:space="preserve">pollen-specific protein SF3 </t>
  </si>
  <si>
    <t>GATA type zinc finger transcription factor family protein</t>
  </si>
  <si>
    <t>GRMZM2G128206</t>
  </si>
  <si>
    <t xml:space="preserve">hypothetical protein LOC100279529 </t>
  </si>
  <si>
    <t>Galactose oxidase/kelch repeat superfamily protein</t>
  </si>
  <si>
    <t>GRMZM2G070553</t>
  </si>
  <si>
    <t xml:space="preserve">Bet v I allergen </t>
  </si>
  <si>
    <t>MLP-like protein 423</t>
  </si>
  <si>
    <t>MLP423</t>
  </si>
  <si>
    <t>GRMZM2G102356</t>
  </si>
  <si>
    <t xml:space="preserve">1-aminocyclopropane-1-carboxylate synthase7 </t>
  </si>
  <si>
    <t>ACC synthase 1</t>
  </si>
  <si>
    <t>ACS1,AT-ACS1</t>
  </si>
  <si>
    <t>GRMZM5G894619</t>
  </si>
  <si>
    <t>fatty acid reductase 4</t>
  </si>
  <si>
    <t>FAR4</t>
  </si>
  <si>
    <t>GRMZM2G480516</t>
  </si>
  <si>
    <t xml:space="preserve">hypothetical protein LOC100274548 </t>
  </si>
  <si>
    <t>Protein-tyrosine phosphatase-like, PTPLA</t>
  </si>
  <si>
    <t>PAS2,PEP</t>
  </si>
  <si>
    <t>GRMZM2G151087</t>
  </si>
  <si>
    <t xml:space="preserve">hypothetical protein LOC100193386 </t>
  </si>
  <si>
    <t>VERDANDI</t>
  </si>
  <si>
    <t>VDD</t>
  </si>
  <si>
    <t>GRMZM2G102938</t>
  </si>
  <si>
    <t xml:space="preserve">hypothetical protein LOC100273187 </t>
  </si>
  <si>
    <t>plantacyanin</t>
  </si>
  <si>
    <t>ARPN</t>
  </si>
  <si>
    <t>GRMZM2G004012</t>
  </si>
  <si>
    <t xml:space="preserve">putative growth-regulating factor 13 </t>
  </si>
  <si>
    <t>growth-regulating factor 2</t>
  </si>
  <si>
    <t>AtGRF2,GRF2</t>
  </si>
  <si>
    <t>GRMZM2G018414</t>
  </si>
  <si>
    <t xml:space="preserve">dehydration-responsive element-binding protein 1C </t>
  </si>
  <si>
    <t>Integrase-type DNA-binding superfamily protein</t>
  </si>
  <si>
    <t>GRMZM2G172936</t>
  </si>
  <si>
    <t>GRMZM2G408537</t>
  </si>
  <si>
    <t xml:space="preserve">LOC100282930 </t>
  </si>
  <si>
    <t>glycerol-3-phosphate acyltransferase 6</t>
  </si>
  <si>
    <t>ATGPAT6,GPAT6</t>
  </si>
  <si>
    <t>GRMZM2G083195</t>
  </si>
  <si>
    <t xml:space="preserve">hypothetical protein LOC100194274 </t>
  </si>
  <si>
    <t>basic helix-loop-helix (bHLH) DNA-binding superfamily protein</t>
  </si>
  <si>
    <t>GRMZM2G178182</t>
  </si>
  <si>
    <t xml:space="preserve">hypothetical protein LOC100280361 </t>
  </si>
  <si>
    <t>lipid transfer protein 1</t>
  </si>
  <si>
    <t>ATLTP1,LP1,LTP1</t>
  </si>
  <si>
    <t>GRMZM5G898755</t>
  </si>
  <si>
    <t xml:space="preserve">GAST1 protein </t>
  </si>
  <si>
    <t>GAST1 protein homolog 4</t>
  </si>
  <si>
    <t>GASA4</t>
  </si>
  <si>
    <t>GRMZM2G105364</t>
  </si>
  <si>
    <t xml:space="preserve">hypothetical protein LOC100273712 </t>
  </si>
  <si>
    <t>GRMZM2G099097</t>
  </si>
  <si>
    <t xml:space="preserve">ABC transporter C05D10.3 in chromosome III </t>
  </si>
  <si>
    <t>white-brown complex homolog protein 11</t>
  </si>
  <si>
    <t>ABCG11,ATWBC11,COF1,DSO,WBC11</t>
  </si>
  <si>
    <t>GRMZM2G177812</t>
  </si>
  <si>
    <t xml:space="preserve">lipoxygenase11 </t>
  </si>
  <si>
    <t>lipoxygenase 2</t>
  </si>
  <si>
    <t>ATLOX2,LOX2</t>
  </si>
  <si>
    <t>GRMZM2G009479</t>
  </si>
  <si>
    <t>allene oxide synthase</t>
  </si>
  <si>
    <t>AOS,CYP74A,DDE2</t>
  </si>
  <si>
    <t>GRMZM2G168404</t>
  </si>
  <si>
    <t xml:space="preserve">LOC100284002 </t>
  </si>
  <si>
    <t>FPF1-like protein 1</t>
  </si>
  <si>
    <t>FLP1</t>
  </si>
  <si>
    <t>GRMZM2G019686</t>
  </si>
  <si>
    <t xml:space="preserve">hypothetical protein LOC100382268 </t>
  </si>
  <si>
    <t>Calmodulin-binding protein</t>
  </si>
  <si>
    <t>GRMZM2G176472</t>
  </si>
  <si>
    <t xml:space="preserve">hypothetical protein LOC100278972 </t>
  </si>
  <si>
    <t>GRMZM2G046900</t>
  </si>
  <si>
    <t>GRMZM2G470075</t>
  </si>
  <si>
    <t xml:space="preserve">aldehyde dehydrogenase 3B1 </t>
  </si>
  <si>
    <t>aldehyde dehydrogenase 3F1</t>
  </si>
  <si>
    <t>ALDH3F1</t>
  </si>
  <si>
    <t>GRMZM2G155502</t>
  </si>
  <si>
    <t xml:space="preserve">hypothetical protein LOC100383999 </t>
  </si>
  <si>
    <t>D-3-phosphoglycerate dehydrogenase</t>
  </si>
  <si>
    <t>PGDH</t>
  </si>
  <si>
    <t>GRMZM2G073814</t>
  </si>
  <si>
    <t xml:space="preserve">hypothetical protein LOC100279181 </t>
  </si>
  <si>
    <t>GRMZM2G016210</t>
  </si>
  <si>
    <t xml:space="preserve">hypothetical protein LOC100217066 </t>
  </si>
  <si>
    <t>GRMZM2G080320</t>
  </si>
  <si>
    <t xml:space="preserve">Zeamatin Precursor </t>
  </si>
  <si>
    <t>osmotin 34</t>
  </si>
  <si>
    <t>ATOSM34,OSM34</t>
  </si>
  <si>
    <t>GRMZM2G374971</t>
  </si>
  <si>
    <t xml:space="preserve">hypothetical protein LOC100382183 </t>
  </si>
  <si>
    <t>glycerol-3-phosphate acyltransferase 1</t>
  </si>
  <si>
    <t>ATGPAT1,GPAT1</t>
  </si>
  <si>
    <t>GRMZM2G065203</t>
  </si>
  <si>
    <t xml:space="preserve">anther-specific proline-rich protein APG </t>
  </si>
  <si>
    <t>GRMZM2G033566</t>
  </si>
  <si>
    <t xml:space="preserve">elicitor-responsive protein 1 </t>
  </si>
  <si>
    <t>GRMZM2G082199</t>
  </si>
  <si>
    <t>Non-specific lipid-transfer protein Precursor (LTP)(Phospholipid transfer protein)(PLTP)(Allergen Zea m 14)</t>
  </si>
  <si>
    <t>GRMZM2G101958</t>
  </si>
  <si>
    <t xml:space="preserve">hypothetical protein LOC100192019 </t>
  </si>
  <si>
    <t>Cellulase (glycosyl hydrolase family 5) protein</t>
  </si>
  <si>
    <t>GRMZM2G165633</t>
  </si>
  <si>
    <t xml:space="preserve">hypothetical protein LOC100278859 </t>
  </si>
  <si>
    <t>GRMZM2G139175</t>
  </si>
  <si>
    <t>GRMZM5G846057</t>
  </si>
  <si>
    <t xml:space="preserve">hypothetical protein LOC100384059 </t>
  </si>
  <si>
    <t>ATGID1C,GID1C</t>
  </si>
  <si>
    <t>GRMZM2G133392</t>
  </si>
  <si>
    <t xml:space="preserve">hypothetical protein LOC100279506 </t>
  </si>
  <si>
    <t>GRMZM2G034985</t>
  </si>
  <si>
    <t xml:space="preserve">hypothetical protein LOC100384181 </t>
  </si>
  <si>
    <t>myb domain protein 6</t>
  </si>
  <si>
    <t>AtMYB6,MYB6</t>
  </si>
  <si>
    <t>GRMZM2G431156</t>
  </si>
  <si>
    <t>GRMZM2G092581</t>
  </si>
  <si>
    <t xml:space="preserve">hypothetical protein LOC100279257 </t>
  </si>
  <si>
    <t>GRMZM2G118063</t>
  </si>
  <si>
    <t>Plant stearoyl-acyl-carrier-protein desaturase family protein</t>
  </si>
  <si>
    <t>GRMZM2G003368</t>
  </si>
  <si>
    <t>lipid binding protein (LOC100281959), mRNA</t>
  </si>
  <si>
    <t>GRMZM2G157536</t>
  </si>
  <si>
    <t xml:space="preserve">hypothetical protein LOC100273729 </t>
  </si>
  <si>
    <t>GRMZM2G093405</t>
  </si>
  <si>
    <t>GRMZM2G105682</t>
  </si>
  <si>
    <t xml:space="preserve">chemocyanin </t>
  </si>
  <si>
    <t>GRMZM2G004160</t>
  </si>
  <si>
    <t xml:space="preserve">hypothetical protein LOC100274574 </t>
  </si>
  <si>
    <t>fatty alcohol oxidase 3</t>
  </si>
  <si>
    <t>ATFAO3,FAO3</t>
  </si>
  <si>
    <t>GRMZM2G143883</t>
  </si>
  <si>
    <t xml:space="preserve">hypothetical protein LOC100272560 </t>
  </si>
  <si>
    <t>HXXXD-type acyl-transferase family protein</t>
  </si>
  <si>
    <t>GRMZM2G128564</t>
  </si>
  <si>
    <t xml:space="preserve">lipoxygenase </t>
  </si>
  <si>
    <t>lipoxygenase 1</t>
  </si>
  <si>
    <t>ATLOX1,LOX1</t>
  </si>
  <si>
    <t>GRMZM2G109056</t>
  </si>
  <si>
    <t>Aquaporin NIP1-1 (NOD26-like intrinsic protein 1-1)(ZmNIP1-1)(ZmNIP1;1)</t>
  </si>
  <si>
    <t>NOD26-like intrinsic protein 1;2</t>
  </si>
  <si>
    <t>ATNLM2,NIP1;2,NLM2</t>
  </si>
  <si>
    <t>GRMZM2G041980</t>
  </si>
  <si>
    <t>hydroxysteroid dehydrogenase 1</t>
  </si>
  <si>
    <t>ATHSD1,HSD1</t>
  </si>
  <si>
    <t>GRMZM2G009188</t>
  </si>
  <si>
    <t>hypothetical protein LOC100275344 (LOC100275344), mRNA</t>
  </si>
  <si>
    <t>GRMZM2G126646</t>
  </si>
  <si>
    <t xml:space="preserve">hypothetical protein LOC100273394 </t>
  </si>
  <si>
    <t>Mannose-binding lectin superfamily protein</t>
  </si>
  <si>
    <t>GRMZM2G172204</t>
  </si>
  <si>
    <t>GDSL-like Lipase/Acylhydrolase family protein</t>
  </si>
  <si>
    <t>GRMZM6G799230</t>
  </si>
  <si>
    <t>AC205562.3_FG002</t>
  </si>
  <si>
    <t xml:space="preserve">LOC100281785 </t>
  </si>
  <si>
    <t>long-chain acyl-CoA synthetase 2</t>
  </si>
  <si>
    <t>LACS2,LRD2</t>
  </si>
  <si>
    <t>GRMZM2G104847</t>
  </si>
  <si>
    <t xml:space="preserve">hypothetical protein LOC100272963 </t>
  </si>
  <si>
    <t>temperature-induced lipocalin</t>
  </si>
  <si>
    <t>ATTIL,TIL</t>
  </si>
  <si>
    <t>GRMZM2G072034</t>
  </si>
  <si>
    <t>3-ketoacyl-CoA synthase 2</t>
  </si>
  <si>
    <t>KCS2</t>
  </si>
  <si>
    <t>GRMZM2G031790</t>
  </si>
  <si>
    <t xml:space="preserve">OCL5 protein </t>
  </si>
  <si>
    <t>GRMZM2G130442</t>
  </si>
  <si>
    <t xml:space="preserve">hypothetical protein LOC100193848 </t>
  </si>
  <si>
    <t>GRMZM2G152591</t>
  </si>
  <si>
    <t xml:space="preserve">hypothetical protein LOC100276987 </t>
  </si>
  <si>
    <t>GRMZM5G899080</t>
  </si>
  <si>
    <t xml:space="preserve">hypothetical protein LOC100217211 </t>
  </si>
  <si>
    <t>GRMZM2G035305</t>
  </si>
  <si>
    <t xml:space="preserve">syntaxin 121 </t>
  </si>
  <si>
    <t>syntaxin of plants 121</t>
  </si>
  <si>
    <t>AT-SYR1,ATSYP121,ATSYR1,PEN1,SYP121,SYR1</t>
  </si>
  <si>
    <t>GRMZM2G414540</t>
  </si>
  <si>
    <t xml:space="preserve">hypothetical protein LOC100191531 </t>
  </si>
  <si>
    <t>GRMZM2G083725</t>
  </si>
  <si>
    <t xml:space="preserve">WRKY69 - superfamily of TFs having WRKY and zinc finger domains </t>
  </si>
  <si>
    <t>WRKY family transcription factor</t>
  </si>
  <si>
    <t>AtWRKY41,WRKY41</t>
  </si>
  <si>
    <t>GRMZM2G324999</t>
  </si>
  <si>
    <t xml:space="preserve">OCL4 protein </t>
  </si>
  <si>
    <t>homeobox-7</t>
  </si>
  <si>
    <t>HB-7,HDG5</t>
  </si>
  <si>
    <t>GRMZM2G123140</t>
  </si>
  <si>
    <t>GRMZM2G149636</t>
  </si>
  <si>
    <t xml:space="preserve">hypothetical protein LOC100192547 </t>
  </si>
  <si>
    <t>CER3,FLP1,WAX2,YRE</t>
  </si>
  <si>
    <t>GRMZM2G029912</t>
  </si>
  <si>
    <t xml:space="preserve">cold shock protein-1 </t>
  </si>
  <si>
    <t>glycine-rich protein</t>
  </si>
  <si>
    <t>GRMZM2G129083</t>
  </si>
  <si>
    <t>GRMZM2G126397</t>
  </si>
  <si>
    <t xml:space="preserve">hypothetical protein LOC100279217 </t>
  </si>
  <si>
    <t>GRMZM2G001289</t>
  </si>
  <si>
    <t xml:space="preserve">MFS18 protein Precursor </t>
  </si>
  <si>
    <t>EF517601.1_FG016</t>
  </si>
  <si>
    <t xml:space="preserve">hypothetical protein LOC100191512 </t>
  </si>
  <si>
    <t>DCR,EMB3009,PEL3</t>
  </si>
  <si>
    <t>GRMZM2G179703</t>
  </si>
  <si>
    <t xml:space="preserve">acyltransferase </t>
  </si>
  <si>
    <t>3-ketoacyl-CoA synthase 19</t>
  </si>
  <si>
    <t>KCS19</t>
  </si>
  <si>
    <t>GRMZM2G167438</t>
  </si>
  <si>
    <t>LOC100283031 (pco065510b), mRNA</t>
  </si>
  <si>
    <t>FDH,KCS1</t>
  </si>
  <si>
    <t>GRMZM2G445602</t>
  </si>
  <si>
    <t>GRMZM2G062577</t>
  </si>
  <si>
    <t>3-ketoacyl-CoA synthase 11</t>
  </si>
  <si>
    <t>KCS11</t>
  </si>
  <si>
    <t>GRMZM2G137694</t>
  </si>
  <si>
    <t xml:space="preserve">hypothetical protein LOC100304045 </t>
  </si>
  <si>
    <t>GRMZM2G314667</t>
  </si>
  <si>
    <t>MFS18 protein (LOC100283309), mRNA</t>
  </si>
  <si>
    <t>GRMZM2G105587</t>
  </si>
  <si>
    <t xml:space="preserve">fatty acid elongase </t>
  </si>
  <si>
    <t>GRMZM2G162508</t>
  </si>
  <si>
    <t xml:space="preserve">hypothetical protein LOC100273592 </t>
  </si>
  <si>
    <t>cytochrome P450, family 77, subfamily B, polypeptide 1</t>
  </si>
  <si>
    <t>CYP77B1</t>
  </si>
  <si>
    <t>AC209987.4_FG002</t>
  </si>
  <si>
    <t xml:space="preserve">MYB94 </t>
  </si>
  <si>
    <t>myb domain protein 3</t>
  </si>
  <si>
    <t>ATMYB30,MYB3</t>
  </si>
  <si>
    <t>GRMZM2G056407</t>
  </si>
  <si>
    <t>Meristem 1</t>
  </si>
  <si>
    <t>GRMZM2G329002</t>
  </si>
  <si>
    <t>CBL-interacting serine/threonine-protein kinase 15 (LOC100285495), mRNA</t>
  </si>
  <si>
    <t>CBL-interacting protein kinase 4</t>
  </si>
  <si>
    <t>CIPK4,SnRK3.3</t>
  </si>
  <si>
    <t>GRMZM2G472643</t>
  </si>
  <si>
    <t xml:space="preserve">hypothetical protein LOC100274804 </t>
  </si>
  <si>
    <t>Arabidopsis protein of unknown function (DUF241)</t>
  </si>
  <si>
    <t>GRMZM5G801190</t>
  </si>
  <si>
    <t>GRMZM2G369839</t>
  </si>
  <si>
    <t xml:space="preserve">hypothetical protein LOC100277970 </t>
  </si>
  <si>
    <t>GRMZM2G140674</t>
  </si>
  <si>
    <t xml:space="preserve">transmembrane BAX inhibitor motif-containing protein 4 </t>
  </si>
  <si>
    <t>GRMZM2G014672</t>
  </si>
  <si>
    <t>GRMZM2G149182</t>
  </si>
  <si>
    <t xml:space="preserve">hypothetical protein LOC100381829 </t>
  </si>
  <si>
    <t>NAC domain containing protein 32</t>
  </si>
  <si>
    <t>anac032,NAC032</t>
  </si>
  <si>
    <t>GRMZM2G068973</t>
  </si>
  <si>
    <t xml:space="preserve">EF hand family protein </t>
  </si>
  <si>
    <t>Calcium-binding EF-hand family protein</t>
  </si>
  <si>
    <t>GRMZM2G436947</t>
  </si>
  <si>
    <t xml:space="preserve">hypothetical protein LOC100278779 </t>
  </si>
  <si>
    <t>PLATZ transcription factor family protein</t>
  </si>
  <si>
    <t>GRMZM2G091044</t>
  </si>
  <si>
    <t>GRMZM2G126936</t>
  </si>
  <si>
    <t>hypothetical protein LOC100383937 (LOC100383937), mRNA</t>
  </si>
  <si>
    <t>anac081,ATAF2</t>
  </si>
  <si>
    <t>GRMZM2G312201</t>
  </si>
  <si>
    <t>Polynucleotidyl transferase, ribonuclease H-like superfamily protein</t>
  </si>
  <si>
    <t>GRMZM2G177340</t>
  </si>
  <si>
    <t xml:space="preserve">glutathione transferase30 </t>
  </si>
  <si>
    <t>Glutathione S-transferase family protein</t>
  </si>
  <si>
    <t>ATGSTU17,ERD9,GST30,GST30B</t>
  </si>
  <si>
    <t>GRMZM2G044383</t>
  </si>
  <si>
    <t>GRMZM2G366910</t>
  </si>
  <si>
    <t>Phospholipase D alpha 1 (PLD alpha 1)(EC 3.1.4.4)(Choline phosphatase 1)(Phosphatidylcholine-hydrolyzing phospholipase D 1)</t>
  </si>
  <si>
    <t>phospholipase D alpha 1</t>
  </si>
  <si>
    <t>PLD,PLDALPHA1</t>
  </si>
  <si>
    <t>GRMZM2G054559</t>
  </si>
  <si>
    <t xml:space="preserve">white cap1 </t>
  </si>
  <si>
    <t>carotenoid cleavage dioxygenase 1</t>
  </si>
  <si>
    <t>ATCCD1,ATNCED1,CCD1,NCED1</t>
  </si>
  <si>
    <t>GRMZM2G057243</t>
  </si>
  <si>
    <t>GRMZM2G133407</t>
  </si>
  <si>
    <t>GRMZM2G361210</t>
  </si>
  <si>
    <t>LOC100037812 (pco147797a), mRNA</t>
  </si>
  <si>
    <t>NAD(P)-linked oxidoreductase superfamily protein</t>
  </si>
  <si>
    <t>GRMZM2G479423</t>
  </si>
  <si>
    <t xml:space="preserve">ATPase inhibitor </t>
  </si>
  <si>
    <t>F1F0-ATPase inhibitor protein, putative</t>
  </si>
  <si>
    <t>GRMZM2G074017</t>
  </si>
  <si>
    <t xml:space="preserve">glutathione transferase7 </t>
  </si>
  <si>
    <t>glutathione S-transferase TAU 8</t>
  </si>
  <si>
    <t>ATGSTU8,GSTU8</t>
  </si>
  <si>
    <t>GRMZM2G028556</t>
  </si>
  <si>
    <t xml:space="preserve">hypothetical protein LOC100383653 </t>
  </si>
  <si>
    <t>Clp ATPase</t>
  </si>
  <si>
    <t>CLPD,ERD1,SAG15</t>
  </si>
  <si>
    <t>GRMZM2G172230</t>
  </si>
  <si>
    <t xml:space="preserve">LOC100194386 </t>
  </si>
  <si>
    <t>hydroxycinnamoyl-CoA shikimate/quinate hydroxycinnamoyl transferase</t>
  </si>
  <si>
    <t>HCT</t>
  </si>
  <si>
    <t>GRMZM2G035584</t>
  </si>
  <si>
    <t>GRMZM2G070172</t>
  </si>
  <si>
    <t xml:space="preserve">mitochondrial 2-oxoglutarate/malate carrier protein </t>
  </si>
  <si>
    <t>dicarboxylate carrier 2</t>
  </si>
  <si>
    <t>DIC2</t>
  </si>
  <si>
    <t>GRMZM2G436593</t>
  </si>
  <si>
    <t xml:space="preserve">Heat shock 70 kDa protein </t>
  </si>
  <si>
    <t>heat shock protein 7</t>
  </si>
  <si>
    <t>ATHSP70,HSP7</t>
  </si>
  <si>
    <t>GRMZM2G310431</t>
  </si>
  <si>
    <t>DWNN domain, a CCHC-type zinc finger</t>
  </si>
  <si>
    <t>GRMZM2G379428</t>
  </si>
  <si>
    <t>GRMZM2G452564</t>
  </si>
  <si>
    <t>GRMZM2G336533</t>
  </si>
  <si>
    <t>Late embryogenesis abundant (LEA) hydroxyproline-rich glycoprotein family</t>
  </si>
  <si>
    <t>ATNHL10,NHL10,YLS9</t>
  </si>
  <si>
    <t>GRMZM2G357112</t>
  </si>
  <si>
    <t>GRMZM2G089776</t>
  </si>
  <si>
    <t>GRMZM2G014797</t>
  </si>
  <si>
    <t>GRMZM2G075461</t>
  </si>
  <si>
    <t>GRMZM2G145069</t>
  </si>
  <si>
    <t>GRMZM2G076844</t>
  </si>
  <si>
    <t>GRMZM2G081536</t>
  </si>
  <si>
    <t xml:space="preserve">LOC100282334 </t>
  </si>
  <si>
    <t>dehydration-induced protein (ERD15)</t>
  </si>
  <si>
    <t>CID1,ERD15,LSR1</t>
  </si>
  <si>
    <t>GRMZM2G037189</t>
  </si>
  <si>
    <t xml:space="preserve">dehydrin COR410 </t>
  </si>
  <si>
    <t>cold-regulated 47</t>
  </si>
  <si>
    <t>AtCOR47,COR47,RD17</t>
  </si>
  <si>
    <t>GRMZM2G147014</t>
  </si>
  <si>
    <t xml:space="preserve">hypothetical protein LOC100272662 </t>
  </si>
  <si>
    <t>GRMZM2G181551</t>
  </si>
  <si>
    <t>GRMZM2G361120</t>
  </si>
  <si>
    <t xml:space="preserve">hypothetical protein LOC100382198 </t>
  </si>
  <si>
    <t>ABC1 family protein</t>
  </si>
  <si>
    <t>GRMZM2G140917</t>
  </si>
  <si>
    <t xml:space="preserve">NAC1 transcription factor </t>
  </si>
  <si>
    <t>GRMZM2G347043</t>
  </si>
  <si>
    <t>oxidative stress 3</t>
  </si>
  <si>
    <t>ATOXS3,OXS3</t>
  </si>
  <si>
    <t>GRMZM2G018027</t>
  </si>
  <si>
    <t>GRMZM2G129298</t>
  </si>
  <si>
    <t xml:space="preserve">hypothetical protein LOC100279724 </t>
  </si>
  <si>
    <t>inositol polyphosphate 5-phosphatase 11</t>
  </si>
  <si>
    <t>5PTASE11,AT5PTASE11</t>
  </si>
  <si>
    <t>GRMZM2G043191</t>
  </si>
  <si>
    <t>GRMZM2G129300</t>
  </si>
  <si>
    <t>Pi starvation-induced proteinPutative uncharacterized protein ;</t>
  </si>
  <si>
    <t>Proteinase inhibitor, propeptide</t>
  </si>
  <si>
    <t>GRMZM2G118037</t>
  </si>
  <si>
    <t xml:space="preserve">hypothetical protein LOC100382120 </t>
  </si>
  <si>
    <t>monodehydroascorbate reductase 1</t>
  </si>
  <si>
    <t>ATMDAR1,MDAR1</t>
  </si>
  <si>
    <t>GRMZM2G134708</t>
  </si>
  <si>
    <t xml:space="preserve">hypothetical protein LOC100280247 </t>
  </si>
  <si>
    <t>ANAC072,RD26</t>
  </si>
  <si>
    <t>GRMZM2G162739</t>
  </si>
  <si>
    <t xml:space="preserve">polcalcin Jun o 2 </t>
  </si>
  <si>
    <t>EF hand calcium-binding protein family</t>
  </si>
  <si>
    <t>GRMZM2G474755</t>
  </si>
  <si>
    <t xml:space="preserve">hypothetical protein LOC100193744 </t>
  </si>
  <si>
    <t>nudix hydrolase homolog 18</t>
  </si>
  <si>
    <t>atnudt18,NUDT18</t>
  </si>
  <si>
    <t>GRMZM2G090419</t>
  </si>
  <si>
    <t xml:space="preserve">hypothetical protein LOC100280416 </t>
  </si>
  <si>
    <t>calmodulin (CAM)-binding protein of 25 kDa</t>
  </si>
  <si>
    <t>ATCAMBP25,CAMBP25</t>
  </si>
  <si>
    <t>GRMZM2G378442</t>
  </si>
  <si>
    <t xml:space="preserve">LOC100280732 </t>
  </si>
  <si>
    <t>catalytic LigB subunit of aromatic ring-opening dioxygenase family</t>
  </si>
  <si>
    <t>GRMZM2G092817</t>
  </si>
  <si>
    <t>GRMZM2G151249</t>
  </si>
  <si>
    <t xml:space="preserve">LOC100282847 </t>
  </si>
  <si>
    <t>UDP-glucose 6-dehydrogenase family protein</t>
  </si>
  <si>
    <t>GRMZM5G862540</t>
  </si>
  <si>
    <t>ARM repeat superfamily protein</t>
  </si>
  <si>
    <t>GRMZM2G125034</t>
  </si>
  <si>
    <t xml:space="preserve">mitochondria fission 1 protein </t>
  </si>
  <si>
    <t>BIGYIN,FIS1A</t>
  </si>
  <si>
    <t>GRMZM2G170890</t>
  </si>
  <si>
    <t xml:space="preserve">hypothetical protein LOC100194066 </t>
  </si>
  <si>
    <t>RHOMBOID-like protein 3</t>
  </si>
  <si>
    <t>ATRBL3,RBL3</t>
  </si>
  <si>
    <t>GRMZM2G093962</t>
  </si>
  <si>
    <t>GRMZM2G018553</t>
  </si>
  <si>
    <t>GRMZM2G428391</t>
  </si>
  <si>
    <t xml:space="preserve">hypothetical protein LOC100278059 </t>
  </si>
  <si>
    <t>GRMZM2G094510</t>
  </si>
  <si>
    <t xml:space="preserve">LOC100283461 </t>
  </si>
  <si>
    <t>Rubber elongation factor protein (REF)</t>
  </si>
  <si>
    <t>GRMZM2G150367</t>
  </si>
  <si>
    <t xml:space="preserve">src2-like protein </t>
  </si>
  <si>
    <t>GRMZM2G423917</t>
  </si>
  <si>
    <t xml:space="preserve">LOC100283375 </t>
  </si>
  <si>
    <t>carboxyesterase 17</t>
  </si>
  <si>
    <t>AtCXE17,CXE17</t>
  </si>
  <si>
    <t>GRMZM2G031447</t>
  </si>
  <si>
    <t xml:space="preserve">abhydrolase domain-containing protein 5 </t>
  </si>
  <si>
    <t>GRMZM2G079109</t>
  </si>
  <si>
    <t>GRMZM2G032856</t>
  </si>
  <si>
    <t>GRMZM2G123212</t>
  </si>
  <si>
    <t>GRMZM2G010702</t>
  </si>
  <si>
    <t xml:space="preserve">hypothetical protein LOC100277671 </t>
  </si>
  <si>
    <t>Regulator of Vps4 activity in the MVB pathway protein</t>
  </si>
  <si>
    <t>GRMZM2G132958</t>
  </si>
  <si>
    <t>GRMZM2G181236</t>
  </si>
  <si>
    <t xml:space="preserve">hypothetical protein LOC100191434 </t>
  </si>
  <si>
    <t>GRMZM2G081175</t>
  </si>
  <si>
    <t xml:space="preserve">hypothetical protein LOC100192585 </t>
  </si>
  <si>
    <t>GRMZM2G156517</t>
  </si>
  <si>
    <t xml:space="preserve">hypothetical protein LOC100276624 </t>
  </si>
  <si>
    <t>GRMZM2G413337</t>
  </si>
  <si>
    <t>GRMZM2G075244</t>
  </si>
  <si>
    <t xml:space="preserve">hypothetical protein LOC100273297 </t>
  </si>
  <si>
    <t>glutathione peroxidase 6</t>
  </si>
  <si>
    <t>ATGPX6,GPX6,LSC803,PHGPX</t>
  </si>
  <si>
    <t>GRMZM2G144153</t>
  </si>
  <si>
    <t xml:space="preserve">ZFP16-2 </t>
  </si>
  <si>
    <t>C2H2-type zinc finger family protein</t>
  </si>
  <si>
    <t>RHL41,ZAT12</t>
  </si>
  <si>
    <t>GRMZM2G061626</t>
  </si>
  <si>
    <t xml:space="preserve">adhesive/proline-rich protein </t>
  </si>
  <si>
    <t>GRMZM2G354834</t>
  </si>
  <si>
    <t>GRMZM2G007256</t>
  </si>
  <si>
    <t>Glutathione S-transferase 4 (EC 2.5.1.18)(GST-IV)(GST-27)(GST class-phi member 4)</t>
  </si>
  <si>
    <t>ATGSTF13</t>
  </si>
  <si>
    <t>GRMZM2G132093</t>
  </si>
  <si>
    <t xml:space="preserve">polyubiquitin </t>
  </si>
  <si>
    <t>polyubiquitin 1</t>
  </si>
  <si>
    <t>UBQ1</t>
  </si>
  <si>
    <t>GRMZM2G419891</t>
  </si>
  <si>
    <t>60S ribosomal protein L10 (QM protein homolog)</t>
  </si>
  <si>
    <t>RPL10C,SAG24</t>
  </si>
  <si>
    <t>GRMZM2G087233</t>
  </si>
  <si>
    <t>GRMZM2G354956</t>
  </si>
  <si>
    <t>GRMZM2G083855</t>
  </si>
  <si>
    <t xml:space="preserve">Glutathione S-transferase GSTU6 </t>
  </si>
  <si>
    <t>glutathione S-transferase TAU 18</t>
  </si>
  <si>
    <t>ATGSTU18,GST29,GSTU18</t>
  </si>
  <si>
    <t>GRMZM2G330635</t>
  </si>
  <si>
    <t>GRMZM2G542272</t>
  </si>
  <si>
    <t>GRMZM2G317614</t>
  </si>
  <si>
    <t>GRMZM2G305280</t>
  </si>
  <si>
    <t xml:space="preserve">glucan endo-1,3-beta-glucosidase 7 </t>
  </si>
  <si>
    <t>Glycosyl hydrolase superfamily protein</t>
  </si>
  <si>
    <t>GRMZM5G805609</t>
  </si>
  <si>
    <t xml:space="preserve">LOC100283680 </t>
  </si>
  <si>
    <t>carboxyesterase 18</t>
  </si>
  <si>
    <t>AtCXE18,CXE18</t>
  </si>
  <si>
    <t>GRMZM2G301934</t>
  </si>
  <si>
    <t>GRMZM2G426046</t>
  </si>
  <si>
    <t>GRMZM2G354909</t>
  </si>
  <si>
    <t xml:space="preserve">AN17 </t>
  </si>
  <si>
    <t>zinc finger (AN1-like) family protein</t>
  </si>
  <si>
    <t>PMZ,SAP12</t>
  </si>
  <si>
    <t>GRMZM2G125775</t>
  </si>
  <si>
    <t xml:space="preserve">hypothetical protein LOC100273398 </t>
  </si>
  <si>
    <t>GRMZM2G104836</t>
  </si>
  <si>
    <t xml:space="preserve">glycine-rich protein A3 </t>
  </si>
  <si>
    <t>GRMZM2G104876</t>
  </si>
  <si>
    <t>GRMZM2G037452</t>
  </si>
  <si>
    <t>GRMZM2G137321</t>
  </si>
  <si>
    <t>GRMZM2G420883</t>
  </si>
  <si>
    <t>EC protein homolog (Zinc metallothionein class II)</t>
  </si>
  <si>
    <t>Plant EC metallothionein-like protein, family 15</t>
  </si>
  <si>
    <t>GRMZM2G402564</t>
  </si>
  <si>
    <t>GRMZM2G049790</t>
  </si>
  <si>
    <t>GRMZM2G409726</t>
  </si>
  <si>
    <t xml:space="preserve">hypothetical protein LOC100278763 </t>
  </si>
  <si>
    <t>transcription factor-related</t>
  </si>
  <si>
    <t>ZW2</t>
  </si>
  <si>
    <t>GRMZM2G051522</t>
  </si>
  <si>
    <t xml:space="preserve">dehydrin </t>
  </si>
  <si>
    <t>GRMZM2G373522</t>
  </si>
  <si>
    <t xml:space="preserve">thioredoxin h homolog2 </t>
  </si>
  <si>
    <t>thioredoxin H-type 1</t>
  </si>
  <si>
    <t>ATTRX H1,ATTRX1,TRX1</t>
  </si>
  <si>
    <t>GRMZM2G144653</t>
  </si>
  <si>
    <t>GRMZM2G317426</t>
  </si>
  <si>
    <t xml:space="preserve">hypothetical protein LOC100274480 </t>
  </si>
  <si>
    <t>Late embryogenesis abundant protein</t>
  </si>
  <si>
    <t>GRMZM2G045664</t>
  </si>
  <si>
    <t xml:space="preserve">ABA-responsive protein </t>
  </si>
  <si>
    <t>GRAM domain family protein</t>
  </si>
  <si>
    <t>GRMZM2G106622</t>
  </si>
  <si>
    <t>GRMZM2G000236</t>
  </si>
  <si>
    <t>GRMZM2G440968</t>
  </si>
  <si>
    <t>GRMZM2G106303</t>
  </si>
  <si>
    <t xml:space="preserve">LOC100135422 </t>
  </si>
  <si>
    <t>Low temperature and salt responsive protein family</t>
  </si>
  <si>
    <t>RCI2A</t>
  </si>
  <si>
    <t>GRMZM2G015605</t>
  </si>
  <si>
    <t>Epidermis 2</t>
  </si>
  <si>
    <t>Ribosomal protein S4 (RPS4A) family protein</t>
  </si>
  <si>
    <t>GRMZM2G329737</t>
  </si>
  <si>
    <t>GRMZM2G004957</t>
  </si>
  <si>
    <t xml:space="preserve">hypothetical protein LOC100193720 </t>
  </si>
  <si>
    <t>Ribosomal protein S25 family protein</t>
  </si>
  <si>
    <t>Vasculature</t>
  </si>
  <si>
    <t>GRMZM2G139349</t>
  </si>
  <si>
    <t xml:space="preserve">hypothetical protein LOC100280177 </t>
  </si>
  <si>
    <t>Ribosomal protein S8 family protein</t>
  </si>
  <si>
    <t>GRMZM2G018228</t>
  </si>
  <si>
    <t xml:space="preserve">hypothetical protein LOC100194344 </t>
  </si>
  <si>
    <t>Ribosomal protein L18e/L15 superfamily protein</t>
  </si>
  <si>
    <t>GRMZM5G803952</t>
  </si>
  <si>
    <t xml:space="preserve">IAA5 - auxin-responsive Aux/IAA family member </t>
  </si>
  <si>
    <t>phytochrome-associated protein 2</t>
  </si>
  <si>
    <t>IAA27,PAP2</t>
  </si>
  <si>
    <t>GRMZM2G037368</t>
  </si>
  <si>
    <t xml:space="preserve">hypothetical protein LOC100383480 </t>
  </si>
  <si>
    <t>GRAS family transcription factor</t>
  </si>
  <si>
    <t>SGR7,SHR</t>
  </si>
  <si>
    <t>GRMZM2G172657</t>
  </si>
  <si>
    <t>cellulase 2</t>
  </si>
  <si>
    <t>ATCEL2,CEL2</t>
  </si>
  <si>
    <t>GRMZM2G009025</t>
  </si>
  <si>
    <t xml:space="preserve">auxin import carrier1 </t>
  </si>
  <si>
    <t>GRMZM2G129413</t>
  </si>
  <si>
    <t xml:space="preserve">hypothetical protein LOC100193702 </t>
  </si>
  <si>
    <t>like AUXIN RESISTANT 1</t>
  </si>
  <si>
    <t>LAX1</t>
  </si>
  <si>
    <t>GRMZM2G067022</t>
  </si>
  <si>
    <t xml:space="preserve">hypothetical protein LOC100382504 </t>
  </si>
  <si>
    <t>GRMZM2G158188</t>
  </si>
  <si>
    <t xml:space="preserve">hypothetical protein LOC100194201 </t>
  </si>
  <si>
    <t>GRMZM2G094353</t>
  </si>
  <si>
    <t xml:space="preserve">hypothetical protein LOC100279487 </t>
  </si>
  <si>
    <t>GRMZM2G176141</t>
  </si>
  <si>
    <t>Thioredoxin superfamily protein</t>
  </si>
  <si>
    <t>ROXY2</t>
  </si>
  <si>
    <t>GRMZM2G442791</t>
  </si>
  <si>
    <t xml:space="preserve">hypothetical protein LOC100277409 </t>
  </si>
  <si>
    <t>GRMZM2G140739</t>
  </si>
  <si>
    <t>GRMZM2G113257</t>
  </si>
  <si>
    <t>GRMZM2G332225</t>
  </si>
  <si>
    <t xml:space="preserve">hypothetical protein LOC100273972 </t>
  </si>
  <si>
    <t>GRMZM2G123900</t>
  </si>
  <si>
    <t>hypothetical protein LOC100304352 (LOC100304352), mRNA</t>
  </si>
  <si>
    <t>GRMZM2G168002</t>
  </si>
  <si>
    <t xml:space="preserve">hypothetical protein LOC100277263 </t>
  </si>
  <si>
    <t>TRICHOME BIREFRINGENCE-LIKE 19</t>
  </si>
  <si>
    <t>TBL19</t>
  </si>
  <si>
    <t>GRMZM2G004183</t>
  </si>
  <si>
    <t xml:space="preserve">protease inhibitor/seed storage/LTP family protein </t>
  </si>
  <si>
    <t>DIR1</t>
  </si>
  <si>
    <t>Primordia</t>
  </si>
  <si>
    <t>GRMZM2G170969</t>
  </si>
  <si>
    <t xml:space="preserve">indole-3-acetic acid-amido synthetase GH3.8 </t>
  </si>
  <si>
    <t>Auxin-responsive GH3 family protein</t>
  </si>
  <si>
    <t>AUR3,BRU6,GH3-2,GH3.2,YDK1</t>
  </si>
  <si>
    <t>GRMZM2G053338</t>
  </si>
  <si>
    <t>GRMZM2G414995</t>
  </si>
  <si>
    <t xml:space="preserve">hypothetical protein LOC100273212 </t>
  </si>
  <si>
    <t>BCL-2-associated athanogene 7</t>
  </si>
  <si>
    <t>ATBAG7,BAG7</t>
  </si>
  <si>
    <t>GRMZM2G472346</t>
  </si>
  <si>
    <t xml:space="preserve">phenylalanine ammonia-lyase </t>
  </si>
  <si>
    <t>PHE ammonia lyase 1</t>
  </si>
  <si>
    <t>ATPAL1,PAL1</t>
  </si>
  <si>
    <t>GRMZM2G118345</t>
  </si>
  <si>
    <t>cytokinin oxidase/dehydrogenase 6</t>
  </si>
  <si>
    <t>ATCKX6,ATCKX7,CKX6</t>
  </si>
  <si>
    <t>GRMZM2G008792</t>
  </si>
  <si>
    <t>GRMZM2G151955</t>
  </si>
  <si>
    <t xml:space="preserve">hypothetical protein LOC100382452 </t>
  </si>
  <si>
    <t>beta-galactosidase 3</t>
  </si>
  <si>
    <t>BGAL3</t>
  </si>
  <si>
    <t>GRMZM2G417455</t>
  </si>
  <si>
    <t xml:space="preserve">auxin transporter-like protein 3 </t>
  </si>
  <si>
    <t>like AUXIN RESISTANT 2</t>
  </si>
  <si>
    <t>LAX2</t>
  </si>
  <si>
    <t>GRMZM2G149481</t>
  </si>
  <si>
    <t>GRMZM2G036262</t>
  </si>
  <si>
    <t xml:space="preserve">hypothetical protein LOC100381794 </t>
  </si>
  <si>
    <t>poly(A) binding protein 4</t>
  </si>
  <si>
    <t>PAB4,PABP4</t>
  </si>
  <si>
    <t>GRMZM2G102829</t>
  </si>
  <si>
    <t>IAA7 - auxin-responsive Aux/IAA family member (LOC100283352), mRNA</t>
  </si>
  <si>
    <t>phytochrome-associated protein 1</t>
  </si>
  <si>
    <t>IAA26,PAP1</t>
  </si>
  <si>
    <t>GRMZM2G121309</t>
  </si>
  <si>
    <t xml:space="preserve">PVR3-like protein </t>
  </si>
  <si>
    <t>GRMZM2G164440</t>
  </si>
  <si>
    <t xml:space="preserve">hypothetical protein LOC100279996 </t>
  </si>
  <si>
    <t>beta-D-xylosidase 4</t>
  </si>
  <si>
    <t>ATBXL4,XYL4</t>
  </si>
  <si>
    <t>GRMZM2G136895</t>
  </si>
  <si>
    <t>Sucrose synthase 2 (EC 2.4.1.13)(Sucrose-UDP glucosyltransferase 2)</t>
  </si>
  <si>
    <t>sucrose synthase 4</t>
  </si>
  <si>
    <t>ATSUS4,SUS4</t>
  </si>
  <si>
    <t>GRMZM2G152908</t>
  </si>
  <si>
    <t xml:space="preserve">hypothetical protein LOC100191453 </t>
  </si>
  <si>
    <t>NADH-ubiquinone dehydrogenase, mitochondrial, putative</t>
  </si>
  <si>
    <t>CI76,EMB1467</t>
  </si>
  <si>
    <t>GRMZM2G145854</t>
  </si>
  <si>
    <t xml:space="preserve">40S ribosomal protein SA </t>
  </si>
  <si>
    <t>40s ribosomal protein SA B</t>
  </si>
  <si>
    <t>RPSAb</t>
  </si>
  <si>
    <t>GRMZM2G159237</t>
  </si>
  <si>
    <t xml:space="preserve">hybrid proline-rich protein1 </t>
  </si>
  <si>
    <t>GRMZM2G304378</t>
  </si>
  <si>
    <t>Protein phosphatase 2A regulatory B subunit family protein</t>
  </si>
  <si>
    <t>ATB\' ALPHA</t>
  </si>
  <si>
    <t>GRMZM2G108991</t>
  </si>
  <si>
    <t>hypothetical protein LOC100280203 (LOC100280203), mRNA</t>
  </si>
  <si>
    <t>Citrate synthase family protein</t>
  </si>
  <si>
    <t>ATCS,CSY4</t>
  </si>
  <si>
    <t>GRMZM2G063909</t>
  </si>
  <si>
    <t xml:space="preserve">LOC100280611 </t>
  </si>
  <si>
    <t>low-molecular-weight cysteine-rich 73</t>
  </si>
  <si>
    <t>LCR73</t>
  </si>
  <si>
    <t>GRMZM2G153488</t>
  </si>
  <si>
    <t xml:space="preserve">hypothetical protein LOC100276911 </t>
  </si>
  <si>
    <t>GRMZM2G132077</t>
  </si>
  <si>
    <t xml:space="preserve">hypothetical protein LOC100384246 </t>
  </si>
  <si>
    <t>Pectin lyase-like superfamily protein</t>
  </si>
  <si>
    <t>GRMZM2G174598</t>
  </si>
  <si>
    <t>GRMZM2G094639</t>
  </si>
  <si>
    <t xml:space="preserve">hypothetical protein LOC100192901 </t>
  </si>
  <si>
    <t>Protein of unknown function (DUF640)</t>
  </si>
  <si>
    <t>LSH6</t>
  </si>
  <si>
    <t>Meristem 2</t>
  </si>
  <si>
    <t>GRMZM2G061499</t>
  </si>
  <si>
    <t xml:space="preserve">copper transporter 1 </t>
  </si>
  <si>
    <t>Ctr copper transporter family</t>
  </si>
  <si>
    <t>GRMZM2G055279</t>
  </si>
  <si>
    <t xml:space="preserve">LOC100285579 </t>
  </si>
  <si>
    <t>lsd one like 1</t>
  </si>
  <si>
    <t>LOL1</t>
  </si>
  <si>
    <t>GRMZM2G055135</t>
  </si>
  <si>
    <t xml:space="preserve">zinc finger, C3HC4 type family protein </t>
  </si>
  <si>
    <t>RING/U-box superfamily protein</t>
  </si>
  <si>
    <t>GRMZM5G890843</t>
  </si>
  <si>
    <t xml:space="preserve">LOC100281790 </t>
  </si>
  <si>
    <t>GRMZM2G372074</t>
  </si>
  <si>
    <t xml:space="preserve">hypothetical protein LOC100383661 </t>
  </si>
  <si>
    <t>Plant protein of unknown function (DUF827)</t>
  </si>
  <si>
    <t>GRMZM2G113554</t>
  </si>
  <si>
    <t xml:space="preserve">hypothetical protein LOC100277227 </t>
  </si>
  <si>
    <t>GRMZM2G339435</t>
  </si>
  <si>
    <t xml:space="preserve">hypothetical protein LOC100274266 </t>
  </si>
  <si>
    <t>ethylene-dependent gravitropism-deficient and yellow-green-like 3</t>
  </si>
  <si>
    <t>ATEGY3,EGY3</t>
  </si>
  <si>
    <t>GRMZM2G049349</t>
  </si>
  <si>
    <t>Pectinesterase (EC 3.1.1.11)</t>
  </si>
  <si>
    <t>GRMZM2G162333</t>
  </si>
  <si>
    <t>GRMZM2G379898</t>
  </si>
  <si>
    <t xml:space="preserve">phosphosulfolactate synthase-related protein </t>
  </si>
  <si>
    <t>Aldolase-type TIM barrel family protein</t>
  </si>
  <si>
    <t>HSA32</t>
  </si>
  <si>
    <t>GRMZM2G043147</t>
  </si>
  <si>
    <t>AC155352.2_FG010</t>
  </si>
  <si>
    <t xml:space="preserve">hypothetical protein LOC100275071 </t>
  </si>
  <si>
    <t>AP2/B3-like transcriptional factor family protein</t>
  </si>
  <si>
    <t>GRMZM2G126194</t>
  </si>
  <si>
    <t>hypothetical protein LOC100272466 (LOC100272466), mRNA</t>
  </si>
  <si>
    <t>GRMZM2G007276</t>
  </si>
  <si>
    <t>Ocs element-binding factor 1 (OCSBF-1)</t>
  </si>
  <si>
    <t>basic region/leucine zipper motif 53</t>
  </si>
  <si>
    <t>ATBZIP53,BZIP53</t>
  </si>
  <si>
    <t>GRMZM2G479885</t>
  </si>
  <si>
    <t xml:space="preserve">Homeotic protein knotted-1 </t>
  </si>
  <si>
    <t>KNOTTED-like from Arabidopsis thaliana</t>
  </si>
  <si>
    <t>BP,BP1,KNAT1</t>
  </si>
  <si>
    <t>GRMZM2G017087</t>
  </si>
  <si>
    <t xml:space="preserve">LOC100282022 </t>
  </si>
  <si>
    <t>ovate family protein 6</t>
  </si>
  <si>
    <t>ATOFP6,OFP6</t>
  </si>
  <si>
    <t>GRMZM2G122709</t>
  </si>
  <si>
    <t>GRMZM2G098606</t>
  </si>
  <si>
    <t>peroxisomal ABC transporter 1</t>
  </si>
  <si>
    <t>ACN2,AtABCD1,CTS,PED3,PXA1</t>
  </si>
  <si>
    <t>GRMZM2G074241</t>
  </si>
  <si>
    <t xml:space="preserve">hypothetical protein LOC100274927 </t>
  </si>
  <si>
    <t>histone H1-3</t>
  </si>
  <si>
    <t>HIS1-3</t>
  </si>
  <si>
    <t>GRMZM2G069911</t>
  </si>
  <si>
    <t xml:space="preserve">17.5 kDa class II heat shock protein </t>
  </si>
  <si>
    <t>17.6 kDa class II heat shock protein</t>
  </si>
  <si>
    <t>HSP17.6II</t>
  </si>
  <si>
    <t>GRMZM2G083810</t>
  </si>
  <si>
    <t xml:space="preserve">hypothetical protein LOC100191184 </t>
  </si>
  <si>
    <t>VIRB2-interacting protein 2</t>
  </si>
  <si>
    <t>BTI2,RTNLB2</t>
  </si>
  <si>
    <t>GRMZM2G142409</t>
  </si>
  <si>
    <t xml:space="preserve">hypothetical protein LOC100275795 </t>
  </si>
  <si>
    <t>GRMZM2G380668</t>
  </si>
  <si>
    <t xml:space="preserve">Homeobox protein liguleless 3 Fragment </t>
  </si>
  <si>
    <t>KNOTTED1-like homeobox gene 6</t>
  </si>
  <si>
    <t>KNAT6,KNAT6L,KNAT6S</t>
  </si>
  <si>
    <t>GRMZM2G087741</t>
  </si>
  <si>
    <t xml:space="preserve">hypothetical protein LOC100217214 </t>
  </si>
  <si>
    <t>GRMZM2G166094</t>
  </si>
  <si>
    <t xml:space="preserve">hypothetical protein LOC100383438 </t>
  </si>
  <si>
    <t>Copper amine oxidase family protein</t>
  </si>
  <si>
    <t>GRMZM2G147884</t>
  </si>
  <si>
    <t xml:space="preserve">hypothetical protein LOC100191759 </t>
  </si>
  <si>
    <t>GRMZM2G136453</t>
  </si>
  <si>
    <t xml:space="preserve">LOC100283129 </t>
  </si>
  <si>
    <t>Xyloglucan endotransglucosylase/hydrolase family protein</t>
  </si>
  <si>
    <t>TCH4,XTH22</t>
  </si>
  <si>
    <t>GRMZM2G413006</t>
  </si>
  <si>
    <t xml:space="preserve">hypothetical protein LOC100192072 </t>
  </si>
  <si>
    <t>FASCICLIN-like arabinogalactan-protein 11</t>
  </si>
  <si>
    <t>ATFLA11,FLA11</t>
  </si>
  <si>
    <t>GRMZM2G022931</t>
  </si>
  <si>
    <t>GRMZM2G124037</t>
  </si>
  <si>
    <t xml:space="preserve">hypothetical protein LOC100192897 </t>
  </si>
  <si>
    <t>actin depolymerizing factor 4</t>
  </si>
  <si>
    <t>ADF4,ATADF4</t>
  </si>
  <si>
    <t>GRMZM2G037140</t>
  </si>
  <si>
    <t>GRMZM2G054603</t>
  </si>
  <si>
    <t>GRMZM2G306679</t>
  </si>
  <si>
    <t xml:space="preserve">hypothetical protein LOC542155 </t>
  </si>
  <si>
    <t>A20/AN1-like zinc finger family protein</t>
  </si>
  <si>
    <t>GRMZM5G836222</t>
  </si>
  <si>
    <t>Cytochrome P450 78A1 (EC 1.14.-.-)(CYPLXXVIII)</t>
  </si>
  <si>
    <t>cytochrome P450, family 78, subfamily A, polypeptide 7</t>
  </si>
  <si>
    <t>CYP78A7</t>
  </si>
  <si>
    <t>GRMZM2G167986</t>
  </si>
  <si>
    <t xml:space="preserve">hypothetical protein LOC100191584 </t>
  </si>
  <si>
    <t>GRMZM2G166944</t>
  </si>
  <si>
    <t>GRMZM2G069082</t>
  </si>
  <si>
    <t>Metallothionein-like protein type 2Putative uncharacterized protein ;</t>
  </si>
  <si>
    <t>metallothionein 2A</t>
  </si>
  <si>
    <t>ATMT-1,ATMT-K,MT2A</t>
  </si>
  <si>
    <t>GRMZM2G052869</t>
  </si>
  <si>
    <t>hypothetical protein LOC100275232 (LOC100275232), mRNA</t>
  </si>
  <si>
    <t>GRMZM2G147241</t>
  </si>
  <si>
    <t>Rice annotation</t>
  </si>
  <si>
    <t>Arabidopsis annotation</t>
  </si>
  <si>
    <t>Arabidopsis classical name</t>
  </si>
  <si>
    <t>Maize annotation</t>
  </si>
  <si>
    <t>Cluster Name</t>
  </si>
  <si>
    <t>Cluster ID</t>
  </si>
  <si>
    <t>Adjusted p-value</t>
  </si>
  <si>
    <t>Fraction cells expressing in all clusters</t>
  </si>
  <si>
    <t>Fraction cells expressing in cluster</t>
  </si>
  <si>
    <t>Log10(Fold change)</t>
  </si>
  <si>
    <t>p-value</t>
  </si>
  <si>
    <t>Gene ID</t>
  </si>
  <si>
    <r>
      <t>Statistical results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 reflect the output of a Wilcoxon ranked sum test followed by a Bonferonni correction (Adjusted </t>
    </r>
    <r>
      <rPr>
        <i/>
        <sz val="12"/>
        <color theme="1"/>
        <rFont val="Arial"/>
        <family val="2"/>
      </rPr>
      <t>p-</t>
    </r>
    <r>
      <rPr>
        <sz val="12"/>
        <color theme="1"/>
        <rFont val="Arial"/>
        <family val="2"/>
      </rPr>
      <t>value) performed in Seurat v3.</t>
    </r>
  </si>
  <si>
    <t>Table S2: Differentially expressed genes for all clusters in the SAM + P2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37B4-7AB9-D44E-ABEB-BC2460A677AC}">
  <dimension ref="A1:L505"/>
  <sheetViews>
    <sheetView tabSelected="1" workbookViewId="0">
      <selection activeCell="C34" sqref="C34"/>
    </sheetView>
  </sheetViews>
  <sheetFormatPr baseColWidth="10" defaultRowHeight="16" x14ac:dyDescent="0.2"/>
  <cols>
    <col min="1" max="1" width="18" style="4" customWidth="1"/>
    <col min="2" max="2" width="18" style="2" customWidth="1"/>
    <col min="3" max="3" width="28" style="2" customWidth="1"/>
    <col min="4" max="4" width="35.1640625" style="2" customWidth="1"/>
    <col min="5" max="5" width="38" style="2" customWidth="1"/>
    <col min="6" max="6" width="18" style="2" customWidth="1"/>
    <col min="7" max="7" width="18" style="3" customWidth="1"/>
    <col min="8" max="8" width="18" style="2" customWidth="1"/>
    <col min="9" max="11" width="65" style="1" customWidth="1"/>
    <col min="12" max="12" width="77.1640625" style="1" customWidth="1"/>
  </cols>
  <sheetData>
    <row r="1" spans="1:12" s="16" customFormat="1" x14ac:dyDescent="0.2">
      <c r="A1" s="18" t="s">
        <v>1374</v>
      </c>
      <c r="B1" s="13"/>
      <c r="C1" s="13"/>
      <c r="D1" s="13"/>
      <c r="E1" s="13"/>
      <c r="F1" s="13"/>
      <c r="G1" s="14"/>
      <c r="H1" s="13"/>
      <c r="I1" s="12"/>
      <c r="J1" s="12"/>
      <c r="K1" s="12"/>
      <c r="L1" s="17"/>
    </row>
    <row r="2" spans="1:12" s="16" customFormat="1" x14ac:dyDescent="0.2">
      <c r="A2" s="15" t="s">
        <v>1373</v>
      </c>
      <c r="B2" s="13"/>
      <c r="C2" s="13"/>
      <c r="D2" s="13"/>
      <c r="E2" s="13"/>
      <c r="F2" s="13"/>
      <c r="G2" s="14"/>
      <c r="H2" s="13"/>
      <c r="I2" s="12"/>
      <c r="J2" s="12"/>
      <c r="K2" s="12"/>
      <c r="L2" s="17"/>
    </row>
    <row r="3" spans="1:12" x14ac:dyDescent="0.2">
      <c r="A3" s="15"/>
      <c r="B3" s="13"/>
      <c r="C3" s="13"/>
      <c r="D3" s="13"/>
      <c r="E3" s="13"/>
      <c r="F3" s="13"/>
      <c r="G3" s="14"/>
      <c r="H3" s="13"/>
      <c r="I3" s="12"/>
      <c r="J3" s="12"/>
      <c r="K3" s="12"/>
      <c r="L3" s="12"/>
    </row>
    <row r="4" spans="1:12" x14ac:dyDescent="0.2">
      <c r="A4" s="11" t="s">
        <v>1372</v>
      </c>
      <c r="B4" s="9" t="s">
        <v>1371</v>
      </c>
      <c r="C4" s="9" t="s">
        <v>1370</v>
      </c>
      <c r="D4" s="9" t="s">
        <v>1369</v>
      </c>
      <c r="E4" s="9" t="s">
        <v>1368</v>
      </c>
      <c r="F4" s="9" t="s">
        <v>1367</v>
      </c>
      <c r="G4" s="10" t="s">
        <v>1366</v>
      </c>
      <c r="H4" s="9" t="s">
        <v>1365</v>
      </c>
      <c r="I4" s="9" t="s">
        <v>1364</v>
      </c>
      <c r="J4" s="9" t="s">
        <v>1363</v>
      </c>
      <c r="K4" s="9" t="s">
        <v>1362</v>
      </c>
      <c r="L4" s="9" t="s">
        <v>1361</v>
      </c>
    </row>
    <row r="5" spans="1:12" x14ac:dyDescent="0.2">
      <c r="A5" s="8" t="s">
        <v>1360</v>
      </c>
      <c r="B5" s="6">
        <v>5.3510402561160901E-16</v>
      </c>
      <c r="C5" s="6">
        <v>0.77947526404844203</v>
      </c>
      <c r="D5" s="6">
        <v>0.47499999999999998</v>
      </c>
      <c r="E5" s="6">
        <v>7.0999999999999994E-2</v>
      </c>
      <c r="F5" s="6">
        <v>9.7126731688763196E-12</v>
      </c>
      <c r="G5" s="7">
        <v>0</v>
      </c>
      <c r="H5" s="6" t="s">
        <v>1253</v>
      </c>
      <c r="I5" s="5" t="s">
        <v>1359</v>
      </c>
      <c r="J5" s="5" t="s">
        <v>1252</v>
      </c>
      <c r="K5" s="5" t="s">
        <v>1251</v>
      </c>
      <c r="L5" s="5" t="s">
        <v>1359</v>
      </c>
    </row>
    <row r="6" spans="1:12" x14ac:dyDescent="0.2">
      <c r="A6" s="4" t="s">
        <v>1358</v>
      </c>
      <c r="B6" s="2">
        <v>3.2724164445052799E-14</v>
      </c>
      <c r="C6" s="2">
        <v>1.37379004009148</v>
      </c>
      <c r="D6" s="2">
        <v>0.88500000000000001</v>
      </c>
      <c r="E6" s="2">
        <v>0.49199999999999999</v>
      </c>
      <c r="F6" s="2">
        <v>5.9397630884215399E-10</v>
      </c>
      <c r="G6" s="3">
        <v>0</v>
      </c>
      <c r="H6" s="2" t="s">
        <v>1253</v>
      </c>
      <c r="I6" s="1" t="s">
        <v>1355</v>
      </c>
      <c r="J6" s="1" t="s">
        <v>1357</v>
      </c>
      <c r="K6" s="1" t="s">
        <v>1356</v>
      </c>
      <c r="L6" s="1" t="s">
        <v>1355</v>
      </c>
    </row>
    <row r="7" spans="1:12" x14ac:dyDescent="0.2">
      <c r="A7" s="4" t="s">
        <v>1354</v>
      </c>
      <c r="B7" s="2">
        <v>7.5389473254359598E-14</v>
      </c>
      <c r="C7" s="2">
        <v>1.08989682346971</v>
      </c>
      <c r="D7" s="2">
        <v>0.88500000000000001</v>
      </c>
      <c r="E7" s="2">
        <v>0.60899999999999999</v>
      </c>
      <c r="F7" s="2">
        <v>1.36839432903988E-9</v>
      </c>
      <c r="G7" s="3">
        <v>0</v>
      </c>
      <c r="H7" s="2" t="s">
        <v>1253</v>
      </c>
    </row>
    <row r="8" spans="1:12" x14ac:dyDescent="0.2">
      <c r="A8" s="4" t="s">
        <v>1214</v>
      </c>
      <c r="B8" s="2">
        <v>3.30976547456662E-13</v>
      </c>
      <c r="C8" s="2">
        <v>1.2590168705515701</v>
      </c>
      <c r="D8" s="2">
        <v>0.88500000000000001</v>
      </c>
      <c r="E8" s="2">
        <v>0.58599999999999997</v>
      </c>
      <c r="F8" s="2">
        <v>6.0075553128858597E-9</v>
      </c>
      <c r="G8" s="3">
        <v>0</v>
      </c>
      <c r="H8" s="2" t="s">
        <v>1253</v>
      </c>
      <c r="I8" s="1" t="s">
        <v>1213</v>
      </c>
      <c r="J8" s="1" t="s">
        <v>1176</v>
      </c>
      <c r="K8" s="1" t="s">
        <v>370</v>
      </c>
      <c r="L8" s="1" t="s">
        <v>1213</v>
      </c>
    </row>
    <row r="9" spans="1:12" x14ac:dyDescent="0.2">
      <c r="A9" s="4" t="s">
        <v>1353</v>
      </c>
      <c r="B9" s="2">
        <v>3.6108789944044602E-13</v>
      </c>
      <c r="C9" s="2">
        <v>1.26738404136768</v>
      </c>
      <c r="D9" s="2">
        <v>0.65600000000000003</v>
      </c>
      <c r="E9" s="2">
        <v>0.222</v>
      </c>
      <c r="F9" s="2">
        <v>6.55410646274353E-9</v>
      </c>
      <c r="G9" s="3">
        <v>0</v>
      </c>
      <c r="H9" s="2" t="s">
        <v>1253</v>
      </c>
      <c r="I9" s="1" t="s">
        <v>1352</v>
      </c>
      <c r="J9" s="1" t="s">
        <v>483</v>
      </c>
      <c r="K9" s="1" t="s">
        <v>482</v>
      </c>
      <c r="L9" s="1" t="s">
        <v>1352</v>
      </c>
    </row>
    <row r="10" spans="1:12" x14ac:dyDescent="0.2">
      <c r="A10" s="4" t="s">
        <v>1351</v>
      </c>
      <c r="B10" s="2">
        <v>9.9540424544780699E-13</v>
      </c>
      <c r="C10" s="2">
        <v>1.21675219979162</v>
      </c>
      <c r="D10" s="2">
        <v>0.77</v>
      </c>
      <c r="E10" s="2">
        <v>0.35699999999999998</v>
      </c>
      <c r="F10" s="2">
        <v>1.80675824591232E-8</v>
      </c>
      <c r="G10" s="3">
        <v>0</v>
      </c>
      <c r="H10" s="2" t="s">
        <v>1253</v>
      </c>
      <c r="I10" s="1" t="s">
        <v>1348</v>
      </c>
      <c r="J10" s="1" t="s">
        <v>1350</v>
      </c>
      <c r="K10" s="1" t="s">
        <v>1349</v>
      </c>
      <c r="L10" s="1" t="s">
        <v>1348</v>
      </c>
    </row>
    <row r="11" spans="1:12" x14ac:dyDescent="0.2">
      <c r="A11" s="4" t="s">
        <v>1347</v>
      </c>
      <c r="B11" s="2">
        <v>7.3564078781543896E-12</v>
      </c>
      <c r="C11" s="2">
        <v>0.89573507016430398</v>
      </c>
      <c r="D11" s="2">
        <v>0.95099999999999996</v>
      </c>
      <c r="E11" s="2">
        <v>0.85</v>
      </c>
      <c r="F11" s="2">
        <v>1.3352615939637999E-7</v>
      </c>
      <c r="G11" s="3">
        <v>0</v>
      </c>
      <c r="H11" s="2" t="s">
        <v>1253</v>
      </c>
      <c r="I11" s="1" t="s">
        <v>1345</v>
      </c>
      <c r="K11" s="1" t="s">
        <v>1346</v>
      </c>
      <c r="L11" s="1" t="s">
        <v>1345</v>
      </c>
    </row>
    <row r="12" spans="1:12" x14ac:dyDescent="0.2">
      <c r="A12" s="4" t="s">
        <v>1344</v>
      </c>
      <c r="B12" s="2">
        <v>1.06518967332446E-11</v>
      </c>
      <c r="C12" s="2">
        <v>1.0216153160533099</v>
      </c>
      <c r="D12" s="2">
        <v>0.86899999999999999</v>
      </c>
      <c r="E12" s="2">
        <v>0.57099999999999995</v>
      </c>
      <c r="F12" s="2">
        <v>1.93342577605123E-7</v>
      </c>
      <c r="G12" s="3">
        <v>0</v>
      </c>
      <c r="H12" s="2" t="s">
        <v>1253</v>
      </c>
    </row>
    <row r="13" spans="1:12" x14ac:dyDescent="0.2">
      <c r="A13" s="4" t="s">
        <v>1343</v>
      </c>
      <c r="B13" s="2">
        <v>1.36894754456274E-11</v>
      </c>
      <c r="C13" s="2">
        <v>1.2110515161602899</v>
      </c>
      <c r="D13" s="2">
        <v>0.73799999999999999</v>
      </c>
      <c r="E13" s="2">
        <v>0.36499999999999999</v>
      </c>
      <c r="F13" s="2">
        <v>2.48477668813583E-7</v>
      </c>
      <c r="G13" s="3">
        <v>0</v>
      </c>
      <c r="H13" s="2" t="s">
        <v>1253</v>
      </c>
    </row>
    <row r="14" spans="1:12" x14ac:dyDescent="0.2">
      <c r="A14" s="4" t="s">
        <v>1342</v>
      </c>
      <c r="B14" s="2">
        <v>1.2616728475129999E-9</v>
      </c>
      <c r="C14" s="2">
        <v>0.64143104325223699</v>
      </c>
      <c r="D14" s="2">
        <v>0.50800000000000001</v>
      </c>
      <c r="E14" s="2">
        <v>0.16200000000000001</v>
      </c>
      <c r="F14" s="2">
        <v>2.2900623855208501E-5</v>
      </c>
      <c r="G14" s="3">
        <v>0</v>
      </c>
      <c r="H14" s="2" t="s">
        <v>1253</v>
      </c>
      <c r="I14" s="1" t="s">
        <v>1339</v>
      </c>
      <c r="J14" s="1" t="s">
        <v>1341</v>
      </c>
      <c r="K14" s="1" t="s">
        <v>1340</v>
      </c>
      <c r="L14" s="1" t="s">
        <v>1339</v>
      </c>
    </row>
    <row r="15" spans="1:12" x14ac:dyDescent="0.2">
      <c r="A15" s="4" t="s">
        <v>1338</v>
      </c>
      <c r="B15" s="2">
        <v>4.2719769391247904E-9</v>
      </c>
      <c r="C15" s="2">
        <v>1.2699681837466501</v>
      </c>
      <c r="D15" s="2">
        <v>0.72099999999999997</v>
      </c>
      <c r="E15" s="2">
        <v>0.40200000000000002</v>
      </c>
      <c r="F15" s="2">
        <v>7.7540653422054101E-5</v>
      </c>
      <c r="G15" s="3">
        <v>0</v>
      </c>
      <c r="H15" s="2" t="s">
        <v>1253</v>
      </c>
    </row>
    <row r="16" spans="1:12" x14ac:dyDescent="0.2">
      <c r="A16" s="4" t="s">
        <v>1337</v>
      </c>
      <c r="B16" s="2">
        <v>4.8708709768784503E-9</v>
      </c>
      <c r="C16" s="2">
        <v>0.81456658385971303</v>
      </c>
      <c r="D16" s="2">
        <v>0.59</v>
      </c>
      <c r="E16" s="2">
        <v>0.24399999999999999</v>
      </c>
      <c r="F16" s="2">
        <v>8.8411179101320801E-5</v>
      </c>
      <c r="G16" s="3">
        <v>0</v>
      </c>
      <c r="H16" s="2" t="s">
        <v>1253</v>
      </c>
      <c r="I16" s="1" t="s">
        <v>1334</v>
      </c>
      <c r="J16" s="1" t="s">
        <v>1336</v>
      </c>
      <c r="K16" s="1" t="s">
        <v>1335</v>
      </c>
      <c r="L16" s="1" t="s">
        <v>1334</v>
      </c>
    </row>
    <row r="17" spans="1:12" x14ac:dyDescent="0.2">
      <c r="A17" s="4" t="s">
        <v>1333</v>
      </c>
      <c r="B17" s="2">
        <v>6.9817690438724297E-9</v>
      </c>
      <c r="C17" s="2">
        <v>0.79090395987206497</v>
      </c>
      <c r="D17" s="2">
        <v>0.41</v>
      </c>
      <c r="E17" s="2">
        <v>0.113</v>
      </c>
      <c r="F17" s="2">
        <v>1.26726089915328E-4</v>
      </c>
      <c r="G17" s="3">
        <v>0</v>
      </c>
      <c r="H17" s="2" t="s">
        <v>1253</v>
      </c>
      <c r="I17" s="1" t="s">
        <v>1330</v>
      </c>
      <c r="J17" s="1" t="s">
        <v>1332</v>
      </c>
      <c r="K17" s="1" t="s">
        <v>1331</v>
      </c>
      <c r="L17" s="1" t="s">
        <v>1330</v>
      </c>
    </row>
    <row r="18" spans="1:12" x14ac:dyDescent="0.2">
      <c r="A18" s="4" t="s">
        <v>1329</v>
      </c>
      <c r="B18" s="2">
        <v>9.31302718298117E-9</v>
      </c>
      <c r="C18" s="2">
        <v>0.57637864467952304</v>
      </c>
      <c r="D18" s="2">
        <v>0.32800000000000001</v>
      </c>
      <c r="E18" s="2">
        <v>6.8000000000000005E-2</v>
      </c>
      <c r="F18" s="2">
        <v>1.69040756398291E-4</v>
      </c>
      <c r="G18" s="3">
        <v>0</v>
      </c>
      <c r="H18" s="2" t="s">
        <v>1253</v>
      </c>
      <c r="I18" s="1" t="s">
        <v>1328</v>
      </c>
      <c r="L18" s="1" t="s">
        <v>1328</v>
      </c>
    </row>
    <row r="19" spans="1:12" x14ac:dyDescent="0.2">
      <c r="A19" s="4" t="s">
        <v>1327</v>
      </c>
      <c r="B19" s="2">
        <v>2.1503921036974699E-8</v>
      </c>
      <c r="C19" s="2">
        <v>0.572332054080674</v>
      </c>
      <c r="D19" s="2">
        <v>0.377</v>
      </c>
      <c r="E19" s="2">
        <v>0.105</v>
      </c>
      <c r="F19" s="2">
        <v>3.9031767074212801E-4</v>
      </c>
      <c r="G19" s="3">
        <v>0</v>
      </c>
      <c r="H19" s="2" t="s">
        <v>1253</v>
      </c>
      <c r="I19" s="1" t="s">
        <v>1325</v>
      </c>
      <c r="K19" s="1" t="s">
        <v>1326</v>
      </c>
      <c r="L19" s="1" t="s">
        <v>1325</v>
      </c>
    </row>
    <row r="20" spans="1:12" x14ac:dyDescent="0.2">
      <c r="A20" s="4" t="s">
        <v>1324</v>
      </c>
      <c r="B20" s="2">
        <v>4.3939928574813702E-8</v>
      </c>
      <c r="C20" s="2">
        <v>0.46753621395110201</v>
      </c>
      <c r="D20" s="2">
        <v>0.311</v>
      </c>
      <c r="E20" s="2">
        <v>6.8000000000000005E-2</v>
      </c>
      <c r="F20" s="2">
        <v>7.9755364356144404E-4</v>
      </c>
      <c r="G20" s="3">
        <v>0</v>
      </c>
      <c r="H20" s="2" t="s">
        <v>1253</v>
      </c>
      <c r="I20" s="1" t="s">
        <v>1323</v>
      </c>
      <c r="L20" s="1" t="s">
        <v>1323</v>
      </c>
    </row>
    <row r="21" spans="1:12" x14ac:dyDescent="0.2">
      <c r="A21" s="4" t="s">
        <v>939</v>
      </c>
      <c r="B21" s="2">
        <v>9.22933285708307E-8</v>
      </c>
      <c r="C21" s="2">
        <v>0.75082000828806605</v>
      </c>
      <c r="D21" s="2">
        <v>0.77</v>
      </c>
      <c r="E21" s="2">
        <v>0.44700000000000001</v>
      </c>
      <c r="F21" s="2">
        <v>1.6752162068891499E-3</v>
      </c>
      <c r="G21" s="3">
        <v>0</v>
      </c>
      <c r="H21" s="2" t="s">
        <v>1253</v>
      </c>
      <c r="I21" s="1" t="s">
        <v>936</v>
      </c>
      <c r="J21" s="1" t="s">
        <v>938</v>
      </c>
      <c r="K21" s="1" t="s">
        <v>937</v>
      </c>
      <c r="L21" s="1" t="s">
        <v>936</v>
      </c>
    </row>
    <row r="22" spans="1:12" x14ac:dyDescent="0.2">
      <c r="A22" s="4" t="s">
        <v>1322</v>
      </c>
      <c r="B22" s="2">
        <v>1.2212887578795401E-7</v>
      </c>
      <c r="C22" s="2">
        <v>0.40990307900088502</v>
      </c>
      <c r="D22" s="2">
        <v>0.311</v>
      </c>
      <c r="E22" s="2">
        <v>7.4999999999999997E-2</v>
      </c>
      <c r="F22" s="2">
        <v>2.2167612244271499E-3</v>
      </c>
      <c r="G22" s="3">
        <v>0</v>
      </c>
      <c r="H22" s="2" t="s">
        <v>1253</v>
      </c>
      <c r="I22" s="1" t="s">
        <v>1319</v>
      </c>
      <c r="J22" s="1" t="s">
        <v>1321</v>
      </c>
      <c r="K22" s="1" t="s">
        <v>1320</v>
      </c>
      <c r="L22" s="1" t="s">
        <v>1319</v>
      </c>
    </row>
    <row r="23" spans="1:12" x14ac:dyDescent="0.2">
      <c r="A23" s="4" t="s">
        <v>1318</v>
      </c>
      <c r="B23" s="2">
        <v>1.6074366387811299E-7</v>
      </c>
      <c r="C23" s="2">
        <v>0.48690320630247003</v>
      </c>
      <c r="D23" s="2">
        <v>0.55700000000000005</v>
      </c>
      <c r="E23" s="2">
        <v>0.22900000000000001</v>
      </c>
      <c r="F23" s="2">
        <v>2.9176582430516201E-3</v>
      </c>
      <c r="G23" s="3">
        <v>0</v>
      </c>
      <c r="H23" s="2" t="s">
        <v>1253</v>
      </c>
      <c r="I23" s="1" t="s">
        <v>1317</v>
      </c>
      <c r="L23" s="1" t="s">
        <v>1317</v>
      </c>
    </row>
    <row r="24" spans="1:12" x14ac:dyDescent="0.2">
      <c r="A24" s="4" t="s">
        <v>1316</v>
      </c>
      <c r="B24" s="2">
        <v>1.8189531460537199E-7</v>
      </c>
      <c r="C24" s="2">
        <v>0.41903383731423299</v>
      </c>
      <c r="D24" s="2">
        <v>0.311</v>
      </c>
      <c r="E24" s="2">
        <v>7.4999999999999997E-2</v>
      </c>
      <c r="F24" s="2">
        <v>3.3015818554021099E-3</v>
      </c>
      <c r="G24" s="3">
        <v>0</v>
      </c>
      <c r="H24" s="2" t="s">
        <v>1253</v>
      </c>
      <c r="I24" s="1" t="s">
        <v>1313</v>
      </c>
      <c r="J24" s="1" t="s">
        <v>1315</v>
      </c>
      <c r="K24" s="1" t="s">
        <v>1314</v>
      </c>
      <c r="L24" s="1" t="s">
        <v>1313</v>
      </c>
    </row>
    <row r="25" spans="1:12" x14ac:dyDescent="0.2">
      <c r="A25" s="4" t="s">
        <v>1312</v>
      </c>
      <c r="B25" s="2">
        <v>2.1534369257636999E-7</v>
      </c>
      <c r="C25" s="2">
        <v>0.65189957468905302</v>
      </c>
      <c r="D25" s="2">
        <v>0.93400000000000005</v>
      </c>
      <c r="E25" s="2">
        <v>0.72599999999999998</v>
      </c>
      <c r="F25" s="2">
        <v>3.9087033639536896E-3</v>
      </c>
      <c r="G25" s="3">
        <v>0</v>
      </c>
      <c r="H25" s="2" t="s">
        <v>1253</v>
      </c>
      <c r="I25" s="1" t="s">
        <v>1309</v>
      </c>
      <c r="J25" s="1" t="s">
        <v>1311</v>
      </c>
      <c r="K25" s="1" t="s">
        <v>1310</v>
      </c>
      <c r="L25" s="1" t="s">
        <v>1309</v>
      </c>
    </row>
    <row r="26" spans="1:12" x14ac:dyDescent="0.2">
      <c r="A26" s="4" t="s">
        <v>1308</v>
      </c>
      <c r="B26" s="2">
        <v>2.40060592649407E-7</v>
      </c>
      <c r="C26" s="2">
        <v>0.60386898922558097</v>
      </c>
      <c r="D26" s="2">
        <v>0.95099999999999996</v>
      </c>
      <c r="E26" s="2">
        <v>0.81200000000000006</v>
      </c>
      <c r="F26" s="2">
        <v>4.3573398171793901E-3</v>
      </c>
      <c r="G26" s="3">
        <v>0</v>
      </c>
      <c r="H26" s="2" t="s">
        <v>1253</v>
      </c>
      <c r="I26" s="1" t="s">
        <v>1305</v>
      </c>
      <c r="J26" s="1" t="s">
        <v>1307</v>
      </c>
      <c r="K26" s="1" t="s">
        <v>1306</v>
      </c>
      <c r="L26" s="1" t="s">
        <v>1305</v>
      </c>
    </row>
    <row r="27" spans="1:12" x14ac:dyDescent="0.2">
      <c r="A27" s="4" t="s">
        <v>1304</v>
      </c>
      <c r="B27" s="2">
        <v>2.5871839968632098E-7</v>
      </c>
      <c r="C27" s="2">
        <v>0.15180601286800399</v>
      </c>
      <c r="D27" s="2">
        <v>9.8000000000000004E-2</v>
      </c>
      <c r="E27" s="2">
        <v>0</v>
      </c>
      <c r="F27" s="2">
        <v>4.6959976727064196E-3</v>
      </c>
      <c r="G27" s="3">
        <v>0</v>
      </c>
      <c r="H27" s="2" t="s">
        <v>1253</v>
      </c>
      <c r="I27" s="1" t="s">
        <v>19</v>
      </c>
      <c r="J27" s="1" t="s">
        <v>1303</v>
      </c>
      <c r="K27" s="1" t="s">
        <v>1302</v>
      </c>
      <c r="L27" s="1" t="s">
        <v>19</v>
      </c>
    </row>
    <row r="28" spans="1:12" x14ac:dyDescent="0.2">
      <c r="A28" s="4" t="s">
        <v>1301</v>
      </c>
      <c r="B28" s="2">
        <v>3.3766476161932898E-7</v>
      </c>
      <c r="C28" s="2">
        <v>0.17826557881418301</v>
      </c>
      <c r="D28" s="2">
        <v>0.14799999999999999</v>
      </c>
      <c r="E28" s="2">
        <v>1.0999999999999999E-2</v>
      </c>
      <c r="F28" s="2">
        <v>6.1289530881524302E-3</v>
      </c>
      <c r="G28" s="3">
        <v>0</v>
      </c>
      <c r="H28" s="2" t="s">
        <v>1253</v>
      </c>
    </row>
    <row r="29" spans="1:12" x14ac:dyDescent="0.2">
      <c r="A29" s="4" t="s">
        <v>1300</v>
      </c>
      <c r="B29" s="2">
        <v>4.1036852613829702E-7</v>
      </c>
      <c r="C29" s="2">
        <v>0.21610712649447</v>
      </c>
      <c r="D29" s="2">
        <v>0.115</v>
      </c>
      <c r="E29" s="2">
        <v>4.0000000000000001E-3</v>
      </c>
      <c r="F29" s="2">
        <v>7.4485991179362304E-3</v>
      </c>
      <c r="G29" s="3">
        <v>0</v>
      </c>
      <c r="H29" s="2" t="s">
        <v>1253</v>
      </c>
      <c r="I29" s="1" t="s">
        <v>1297</v>
      </c>
      <c r="J29" s="1" t="s">
        <v>1299</v>
      </c>
      <c r="K29" s="1" t="s">
        <v>1298</v>
      </c>
      <c r="L29" s="1" t="s">
        <v>1297</v>
      </c>
    </row>
    <row r="30" spans="1:12" x14ac:dyDescent="0.2">
      <c r="A30" s="4" t="s">
        <v>1296</v>
      </c>
      <c r="B30" s="2">
        <v>4.1481478627553499E-7</v>
      </c>
      <c r="C30" s="2">
        <v>0.59349165764797296</v>
      </c>
      <c r="D30" s="2">
        <v>0.41</v>
      </c>
      <c r="E30" s="2">
        <v>0.13500000000000001</v>
      </c>
      <c r="F30" s="2">
        <v>7.5293031856872297E-3</v>
      </c>
      <c r="G30" s="3">
        <v>0</v>
      </c>
      <c r="H30" s="2" t="s">
        <v>1253</v>
      </c>
      <c r="I30" s="1" t="s">
        <v>1293</v>
      </c>
      <c r="J30" s="1" t="s">
        <v>1295</v>
      </c>
      <c r="K30" s="1" t="s">
        <v>1294</v>
      </c>
      <c r="L30" s="1" t="s">
        <v>1293</v>
      </c>
    </row>
    <row r="31" spans="1:12" x14ac:dyDescent="0.2">
      <c r="A31" s="4" t="s">
        <v>1292</v>
      </c>
      <c r="B31" s="2">
        <v>4.3831163483847602E-7</v>
      </c>
      <c r="C31" s="2">
        <v>0.48889043193870002</v>
      </c>
      <c r="D31" s="2">
        <v>0.377</v>
      </c>
      <c r="E31" s="2">
        <v>0.12</v>
      </c>
      <c r="F31" s="2">
        <v>7.95579448395318E-3</v>
      </c>
      <c r="G31" s="3">
        <v>0</v>
      </c>
      <c r="H31" s="2" t="s">
        <v>1253</v>
      </c>
      <c r="I31" s="1" t="s">
        <v>1289</v>
      </c>
      <c r="J31" s="1" t="s">
        <v>1291</v>
      </c>
      <c r="K31" s="1" t="s">
        <v>1290</v>
      </c>
      <c r="L31" s="1" t="s">
        <v>1289</v>
      </c>
    </row>
    <row r="32" spans="1:12" x14ac:dyDescent="0.2">
      <c r="A32" s="4" t="s">
        <v>1288</v>
      </c>
      <c r="B32" s="2">
        <v>4.5693556382362902E-7</v>
      </c>
      <c r="C32" s="2">
        <v>0.58976100938342702</v>
      </c>
      <c r="D32" s="2">
        <v>0.77</v>
      </c>
      <c r="E32" s="2">
        <v>0.48099999999999998</v>
      </c>
      <c r="F32" s="2">
        <v>8.2938374189626893E-3</v>
      </c>
      <c r="G32" s="3">
        <v>0</v>
      </c>
      <c r="H32" s="2" t="s">
        <v>1253</v>
      </c>
      <c r="I32" s="1" t="s">
        <v>1287</v>
      </c>
      <c r="J32" s="1" t="s">
        <v>12</v>
      </c>
      <c r="K32" s="1" t="s">
        <v>11</v>
      </c>
      <c r="L32" s="1" t="s">
        <v>1287</v>
      </c>
    </row>
    <row r="33" spans="1:12" x14ac:dyDescent="0.2">
      <c r="A33" s="4" t="s">
        <v>1286</v>
      </c>
      <c r="B33" s="2">
        <v>4.5939794808991098E-7</v>
      </c>
      <c r="C33" s="2">
        <v>0.34557222061974502</v>
      </c>
      <c r="D33" s="2">
        <v>0.32800000000000001</v>
      </c>
      <c r="E33" s="2">
        <v>8.5999999999999993E-2</v>
      </c>
      <c r="F33" s="2">
        <v>8.3385321557799697E-3</v>
      </c>
      <c r="G33" s="3">
        <v>0</v>
      </c>
      <c r="H33" s="2" t="s">
        <v>1253</v>
      </c>
      <c r="I33" s="1" t="s">
        <v>1284</v>
      </c>
      <c r="K33" s="1" t="s">
        <v>1285</v>
      </c>
      <c r="L33" s="1" t="s">
        <v>1284</v>
      </c>
    </row>
    <row r="34" spans="1:12" x14ac:dyDescent="0.2">
      <c r="A34" s="4" t="s">
        <v>1283</v>
      </c>
      <c r="B34" s="2">
        <v>5.2803731029407003E-7</v>
      </c>
      <c r="C34" s="2">
        <v>0.28406191927733898</v>
      </c>
      <c r="D34" s="2">
        <v>0.18</v>
      </c>
      <c r="E34" s="2">
        <v>2.3E-2</v>
      </c>
      <c r="F34" s="2">
        <v>9.5844052191476608E-3</v>
      </c>
      <c r="G34" s="3">
        <v>0</v>
      </c>
      <c r="H34" s="2" t="s">
        <v>1253</v>
      </c>
    </row>
    <row r="35" spans="1:12" x14ac:dyDescent="0.2">
      <c r="A35" s="4" t="s">
        <v>1282</v>
      </c>
      <c r="B35" s="2">
        <v>5.97516360303228E-7</v>
      </c>
      <c r="C35" s="2">
        <v>0.52181966042908901</v>
      </c>
      <c r="D35" s="2">
        <v>0.39300000000000002</v>
      </c>
      <c r="E35" s="2">
        <v>0.14299999999999999</v>
      </c>
      <c r="F35" s="2">
        <v>1.08455194558639E-2</v>
      </c>
      <c r="G35" s="3">
        <v>0</v>
      </c>
      <c r="H35" s="2" t="s">
        <v>1253</v>
      </c>
      <c r="I35" s="1" t="s">
        <v>1279</v>
      </c>
      <c r="J35" s="1" t="s">
        <v>1281</v>
      </c>
      <c r="K35" s="1" t="s">
        <v>1280</v>
      </c>
      <c r="L35" s="1" t="s">
        <v>1279</v>
      </c>
    </row>
    <row r="36" spans="1:12" x14ac:dyDescent="0.2">
      <c r="A36" s="4" t="s">
        <v>1278</v>
      </c>
      <c r="B36" s="2">
        <v>6.0132039482261398E-7</v>
      </c>
      <c r="C36" s="2">
        <v>0.19241036027473299</v>
      </c>
      <c r="D36" s="2">
        <v>0.18</v>
      </c>
      <c r="E36" s="2">
        <v>2.3E-2</v>
      </c>
      <c r="F36" s="2">
        <v>1.09145664864253E-2</v>
      </c>
      <c r="G36" s="3">
        <v>0</v>
      </c>
      <c r="H36" s="2" t="s">
        <v>1253</v>
      </c>
      <c r="K36" s="1" t="s">
        <v>370</v>
      </c>
    </row>
    <row r="37" spans="1:12" x14ac:dyDescent="0.2">
      <c r="A37" s="4" t="s">
        <v>1277</v>
      </c>
      <c r="B37" s="2">
        <v>8.6825154980210104E-7</v>
      </c>
      <c r="C37" s="2">
        <v>0.60667997633795201</v>
      </c>
      <c r="D37" s="2">
        <v>0.443</v>
      </c>
      <c r="E37" s="2">
        <v>0.16900000000000001</v>
      </c>
      <c r="F37" s="2">
        <v>1.57596338804579E-2</v>
      </c>
      <c r="G37" s="3">
        <v>0</v>
      </c>
      <c r="H37" s="2" t="s">
        <v>1253</v>
      </c>
      <c r="I37" s="1" t="s">
        <v>1276</v>
      </c>
      <c r="K37" s="1" t="s">
        <v>1247</v>
      </c>
      <c r="L37" s="1" t="s">
        <v>1276</v>
      </c>
    </row>
    <row r="38" spans="1:12" x14ac:dyDescent="0.2">
      <c r="A38" s="4" t="s">
        <v>1275</v>
      </c>
      <c r="B38" s="2">
        <v>1.1527734457623601E-6</v>
      </c>
      <c r="C38" s="2">
        <v>0.35855389770358598</v>
      </c>
      <c r="D38" s="2">
        <v>0.36099999999999999</v>
      </c>
      <c r="E38" s="2">
        <v>0.109</v>
      </c>
      <c r="F38" s="2">
        <v>2.0923990814032699E-2</v>
      </c>
      <c r="G38" s="3">
        <v>0</v>
      </c>
      <c r="H38" s="2" t="s">
        <v>1253</v>
      </c>
      <c r="I38" s="1" t="s">
        <v>1272</v>
      </c>
      <c r="J38" s="1" t="s">
        <v>1274</v>
      </c>
      <c r="K38" s="1" t="s">
        <v>1273</v>
      </c>
      <c r="L38" s="1" t="s">
        <v>1272</v>
      </c>
    </row>
    <row r="39" spans="1:12" x14ac:dyDescent="0.2">
      <c r="A39" s="4" t="s">
        <v>1271</v>
      </c>
      <c r="B39" s="2">
        <v>1.4480258050650001E-6</v>
      </c>
      <c r="C39" s="2">
        <v>0.48359336928288799</v>
      </c>
      <c r="D39" s="2">
        <v>0.623</v>
      </c>
      <c r="E39" s="2">
        <v>0.32300000000000001</v>
      </c>
      <c r="F39" s="2">
        <v>2.6283116387734801E-2</v>
      </c>
      <c r="G39" s="3">
        <v>0</v>
      </c>
      <c r="H39" s="2" t="s">
        <v>1253</v>
      </c>
      <c r="I39" s="1" t="s">
        <v>1270</v>
      </c>
      <c r="L39" s="1" t="s">
        <v>1270</v>
      </c>
    </row>
    <row r="40" spans="1:12" x14ac:dyDescent="0.2">
      <c r="A40" s="4" t="s">
        <v>1232</v>
      </c>
      <c r="B40" s="2">
        <v>1.74168685001005E-6</v>
      </c>
      <c r="C40" s="2">
        <v>0.54617934127021495</v>
      </c>
      <c r="D40" s="2">
        <v>0.55700000000000005</v>
      </c>
      <c r="E40" s="2">
        <v>0.248</v>
      </c>
      <c r="F40" s="2">
        <v>3.1613358014532501E-2</v>
      </c>
      <c r="G40" s="3">
        <v>0</v>
      </c>
      <c r="H40" s="2" t="s">
        <v>1253</v>
      </c>
      <c r="I40" s="1" t="s">
        <v>1231</v>
      </c>
      <c r="K40" s="1" t="s">
        <v>370</v>
      </c>
      <c r="L40" s="1" t="s">
        <v>1231</v>
      </c>
    </row>
    <row r="41" spans="1:12" x14ac:dyDescent="0.2">
      <c r="A41" s="4" t="s">
        <v>1269</v>
      </c>
      <c r="B41" s="2">
        <v>2.0134368772141201E-6</v>
      </c>
      <c r="C41" s="2">
        <v>0.23701255533926899</v>
      </c>
      <c r="D41" s="2">
        <v>0.246</v>
      </c>
      <c r="E41" s="2">
        <v>5.2999999999999999E-2</v>
      </c>
      <c r="F41" s="2">
        <v>3.6545892758313603E-2</v>
      </c>
      <c r="G41" s="3">
        <v>0</v>
      </c>
      <c r="H41" s="2" t="s">
        <v>1253</v>
      </c>
      <c r="I41" s="1" t="s">
        <v>1267</v>
      </c>
      <c r="K41" s="1" t="s">
        <v>1268</v>
      </c>
      <c r="L41" s="1" t="s">
        <v>1267</v>
      </c>
    </row>
    <row r="42" spans="1:12" x14ac:dyDescent="0.2">
      <c r="A42" s="4" t="s">
        <v>1266</v>
      </c>
      <c r="B42" s="2">
        <v>2.6707044930684701E-6</v>
      </c>
      <c r="C42" s="2">
        <v>0.137621377876048</v>
      </c>
      <c r="D42" s="2">
        <v>8.2000000000000003E-2</v>
      </c>
      <c r="E42" s="2">
        <v>0</v>
      </c>
      <c r="F42" s="2">
        <v>4.8475957253685698E-2</v>
      </c>
      <c r="G42" s="3">
        <v>0</v>
      </c>
      <c r="H42" s="2" t="s">
        <v>1253</v>
      </c>
      <c r="I42" s="1" t="s">
        <v>1265</v>
      </c>
      <c r="K42" s="1" t="s">
        <v>370</v>
      </c>
      <c r="L42" s="1" t="s">
        <v>1265</v>
      </c>
    </row>
    <row r="43" spans="1:12" x14ac:dyDescent="0.2">
      <c r="A43" s="4" t="s">
        <v>1264</v>
      </c>
      <c r="B43" s="2">
        <v>2.6707044930684701E-6</v>
      </c>
      <c r="C43" s="2">
        <v>0.108633841002795</v>
      </c>
      <c r="D43" s="2">
        <v>8.2000000000000003E-2</v>
      </c>
      <c r="E43" s="2">
        <v>0</v>
      </c>
      <c r="F43" s="2">
        <v>4.8475957253685698E-2</v>
      </c>
      <c r="G43" s="3">
        <v>0</v>
      </c>
      <c r="H43" s="2" t="s">
        <v>1253</v>
      </c>
      <c r="I43" s="1" t="s">
        <v>1262</v>
      </c>
      <c r="K43" s="1" t="s">
        <v>1263</v>
      </c>
      <c r="L43" s="1" t="s">
        <v>1262</v>
      </c>
    </row>
    <row r="44" spans="1:12" x14ac:dyDescent="0.2">
      <c r="A44" s="4" t="s">
        <v>1261</v>
      </c>
      <c r="B44" s="2">
        <v>2.6708209846532998E-6</v>
      </c>
      <c r="C44" s="2">
        <v>0.137621377876048</v>
      </c>
      <c r="D44" s="2">
        <v>8.2000000000000003E-2</v>
      </c>
      <c r="E44" s="2">
        <v>0</v>
      </c>
      <c r="F44" s="2">
        <v>4.8478071692442101E-2</v>
      </c>
      <c r="G44" s="3">
        <v>0</v>
      </c>
      <c r="H44" s="2" t="s">
        <v>1253</v>
      </c>
      <c r="I44" s="1" t="s">
        <v>1258</v>
      </c>
      <c r="J44" s="1" t="s">
        <v>1260</v>
      </c>
      <c r="K44" s="1" t="s">
        <v>1259</v>
      </c>
      <c r="L44" s="1" t="s">
        <v>1258</v>
      </c>
    </row>
    <row r="45" spans="1:12" x14ac:dyDescent="0.2">
      <c r="A45" s="4" t="s">
        <v>1257</v>
      </c>
      <c r="B45" s="2">
        <v>2.6708209846532998E-6</v>
      </c>
      <c r="C45" s="2">
        <v>0.12323264042394801</v>
      </c>
      <c r="D45" s="2">
        <v>8.2000000000000003E-2</v>
      </c>
      <c r="E45" s="2">
        <v>0</v>
      </c>
      <c r="F45" s="2">
        <v>4.8478071692442101E-2</v>
      </c>
      <c r="G45" s="3">
        <v>0</v>
      </c>
      <c r="H45" s="2" t="s">
        <v>1253</v>
      </c>
      <c r="I45" s="1" t="s">
        <v>1255</v>
      </c>
      <c r="K45" s="1" t="s">
        <v>1256</v>
      </c>
      <c r="L45" s="1" t="s">
        <v>1255</v>
      </c>
    </row>
    <row r="46" spans="1:12" x14ac:dyDescent="0.2">
      <c r="A46" s="4" t="s">
        <v>1254</v>
      </c>
      <c r="B46" s="2">
        <v>2.6710539804612002E-6</v>
      </c>
      <c r="C46" s="2">
        <v>0.20661424936299899</v>
      </c>
      <c r="D46" s="2">
        <v>8.2000000000000003E-2</v>
      </c>
      <c r="E46" s="2">
        <v>0</v>
      </c>
      <c r="F46" s="2">
        <v>4.8482300799351299E-2</v>
      </c>
      <c r="G46" s="3">
        <v>0</v>
      </c>
      <c r="H46" s="2" t="s">
        <v>1253</v>
      </c>
      <c r="I46" s="1" t="s">
        <v>1250</v>
      </c>
      <c r="J46" s="1" t="s">
        <v>1252</v>
      </c>
      <c r="K46" s="1" t="s">
        <v>1251</v>
      </c>
      <c r="L46" s="1" t="s">
        <v>1250</v>
      </c>
    </row>
    <row r="47" spans="1:12" x14ac:dyDescent="0.2">
      <c r="A47" s="4" t="s">
        <v>1249</v>
      </c>
      <c r="B47" s="2">
        <v>1.5830776739751501E-19</v>
      </c>
      <c r="C47" s="2">
        <v>1.3475413748226599</v>
      </c>
      <c r="D47" s="2">
        <v>0.75900000000000001</v>
      </c>
      <c r="E47" s="2">
        <v>0.20899999999999999</v>
      </c>
      <c r="F47" s="2">
        <v>2.8734442860322999E-15</v>
      </c>
      <c r="G47" s="3">
        <v>1</v>
      </c>
      <c r="H47" s="2" t="s">
        <v>1177</v>
      </c>
      <c r="K47" s="1" t="s">
        <v>370</v>
      </c>
    </row>
    <row r="48" spans="1:12" x14ac:dyDescent="0.2">
      <c r="A48" s="4" t="s">
        <v>1248</v>
      </c>
      <c r="B48" s="2">
        <v>6.0576429436385204E-16</v>
      </c>
      <c r="C48" s="2">
        <v>0.79560676714802403</v>
      </c>
      <c r="D48" s="2">
        <v>0.70399999999999996</v>
      </c>
      <c r="E48" s="2">
        <v>0.19</v>
      </c>
      <c r="F48" s="2">
        <v>1.0995227706998301E-11</v>
      </c>
      <c r="G48" s="3">
        <v>1</v>
      </c>
      <c r="H48" s="2" t="s">
        <v>1177</v>
      </c>
      <c r="I48" s="1" t="s">
        <v>1246</v>
      </c>
      <c r="K48" s="1" t="s">
        <v>1247</v>
      </c>
      <c r="L48" s="1" t="s">
        <v>1246</v>
      </c>
    </row>
    <row r="49" spans="1:12" x14ac:dyDescent="0.2">
      <c r="A49" s="4" t="s">
        <v>1245</v>
      </c>
      <c r="B49" s="2">
        <v>2.9141861271757402E-12</v>
      </c>
      <c r="C49" s="2">
        <v>0.86847496164948401</v>
      </c>
      <c r="D49" s="2">
        <v>0.98099999999999998</v>
      </c>
      <c r="E49" s="2">
        <v>0.80600000000000005</v>
      </c>
      <c r="F49" s="2">
        <v>5.2895392394366798E-8</v>
      </c>
      <c r="G49" s="3">
        <v>1</v>
      </c>
      <c r="H49" s="2" t="s">
        <v>1177</v>
      </c>
      <c r="I49" s="1" t="s">
        <v>1244</v>
      </c>
      <c r="L49" s="1" t="s">
        <v>1244</v>
      </c>
    </row>
    <row r="50" spans="1:12" x14ac:dyDescent="0.2">
      <c r="A50" s="4" t="s">
        <v>1243</v>
      </c>
      <c r="B50" s="2">
        <v>7.7361213807425705E-11</v>
      </c>
      <c r="C50" s="2">
        <v>0.925680816642376</v>
      </c>
      <c r="D50" s="2">
        <v>0.68500000000000005</v>
      </c>
      <c r="E50" s="2">
        <v>0.26700000000000002</v>
      </c>
      <c r="F50" s="2">
        <v>1.4041833918185801E-6</v>
      </c>
      <c r="G50" s="3">
        <v>1</v>
      </c>
      <c r="H50" s="2" t="s">
        <v>1177</v>
      </c>
      <c r="I50" s="1" t="s">
        <v>1240</v>
      </c>
      <c r="J50" s="1" t="s">
        <v>1242</v>
      </c>
      <c r="K50" s="1" t="s">
        <v>1241</v>
      </c>
      <c r="L50" s="1" t="s">
        <v>1240</v>
      </c>
    </row>
    <row r="51" spans="1:12" x14ac:dyDescent="0.2">
      <c r="A51" s="4" t="s">
        <v>1239</v>
      </c>
      <c r="B51" s="2">
        <v>8.0089005471413597E-11</v>
      </c>
      <c r="C51" s="2">
        <v>0.54309641543546106</v>
      </c>
      <c r="D51" s="2">
        <v>0.53700000000000003</v>
      </c>
      <c r="E51" s="2">
        <v>0.14699999999999999</v>
      </c>
      <c r="F51" s="2">
        <v>1.4536955383116301E-6</v>
      </c>
      <c r="G51" s="3">
        <v>1</v>
      </c>
      <c r="H51" s="2" t="s">
        <v>1177</v>
      </c>
      <c r="I51" s="1" t="s">
        <v>1236</v>
      </c>
      <c r="J51" s="1" t="s">
        <v>1238</v>
      </c>
      <c r="K51" s="1" t="s">
        <v>1237</v>
      </c>
      <c r="L51" s="1" t="s">
        <v>1236</v>
      </c>
    </row>
    <row r="52" spans="1:12" x14ac:dyDescent="0.2">
      <c r="A52" s="4" t="s">
        <v>1235</v>
      </c>
      <c r="B52" s="2">
        <v>3.26467793972466E-9</v>
      </c>
      <c r="C52" s="2">
        <v>0.227548844782126</v>
      </c>
      <c r="D52" s="2">
        <v>0.315</v>
      </c>
      <c r="E52" s="2">
        <v>5.0999999999999997E-2</v>
      </c>
      <c r="F52" s="2">
        <v>5.9257169283942399E-5</v>
      </c>
      <c r="G52" s="3">
        <v>1</v>
      </c>
      <c r="H52" s="2" t="s">
        <v>1177</v>
      </c>
      <c r="J52" s="1" t="s">
        <v>1234</v>
      </c>
      <c r="K52" s="1" t="s">
        <v>1233</v>
      </c>
    </row>
    <row r="53" spans="1:12" x14ac:dyDescent="0.2">
      <c r="A53" s="4" t="s">
        <v>1232</v>
      </c>
      <c r="B53" s="2">
        <v>3.6307117115680901E-9</v>
      </c>
      <c r="C53" s="2">
        <v>0.59949245388362404</v>
      </c>
      <c r="D53" s="2">
        <v>0.64800000000000002</v>
      </c>
      <c r="E53" s="2">
        <v>0.23799999999999999</v>
      </c>
      <c r="F53" s="2">
        <v>6.5901048276672405E-5</v>
      </c>
      <c r="G53" s="3">
        <v>1</v>
      </c>
      <c r="H53" s="2" t="s">
        <v>1177</v>
      </c>
      <c r="I53" s="1" t="s">
        <v>1231</v>
      </c>
      <c r="K53" s="1" t="s">
        <v>370</v>
      </c>
      <c r="L53" s="1" t="s">
        <v>1231</v>
      </c>
    </row>
    <row r="54" spans="1:12" x14ac:dyDescent="0.2">
      <c r="A54" s="4" t="s">
        <v>1230</v>
      </c>
      <c r="B54" s="2">
        <v>6.4071875108735598E-9</v>
      </c>
      <c r="C54" s="2">
        <v>0.58747274243838898</v>
      </c>
      <c r="D54" s="2">
        <v>0.5</v>
      </c>
      <c r="E54" s="2">
        <v>0.16500000000000001</v>
      </c>
      <c r="F54" s="2">
        <v>1.16296860509866E-4</v>
      </c>
      <c r="G54" s="3">
        <v>1</v>
      </c>
      <c r="H54" s="2" t="s">
        <v>1177</v>
      </c>
      <c r="I54" s="1" t="s">
        <v>1227</v>
      </c>
      <c r="J54" s="1" t="s">
        <v>1229</v>
      </c>
      <c r="K54" s="1" t="s">
        <v>1228</v>
      </c>
      <c r="L54" s="1" t="s">
        <v>1227</v>
      </c>
    </row>
    <row r="55" spans="1:12" x14ac:dyDescent="0.2">
      <c r="A55" s="4" t="s">
        <v>1226</v>
      </c>
      <c r="B55" s="2">
        <v>1.5743187162702999E-8</v>
      </c>
      <c r="C55" s="2">
        <v>0.31215492897050701</v>
      </c>
      <c r="D55" s="2">
        <v>0.27800000000000002</v>
      </c>
      <c r="E55" s="2">
        <v>4.3999999999999997E-2</v>
      </c>
      <c r="F55" s="2">
        <v>2.8575459019022199E-4</v>
      </c>
      <c r="G55" s="3">
        <v>1</v>
      </c>
      <c r="H55" s="2" t="s">
        <v>1177</v>
      </c>
      <c r="I55" s="1" t="s">
        <v>1223</v>
      </c>
      <c r="J55" s="1" t="s">
        <v>1225</v>
      </c>
      <c r="K55" s="1" t="s">
        <v>1224</v>
      </c>
      <c r="L55" s="1" t="s">
        <v>1223</v>
      </c>
    </row>
    <row r="56" spans="1:12" x14ac:dyDescent="0.2">
      <c r="A56" s="4" t="s">
        <v>1222</v>
      </c>
      <c r="B56" s="2">
        <v>2.09620880748508E-8</v>
      </c>
      <c r="C56" s="2">
        <v>0.664976303593249</v>
      </c>
      <c r="D56" s="2">
        <v>0.75900000000000001</v>
      </c>
      <c r="E56" s="2">
        <v>0.39200000000000002</v>
      </c>
      <c r="F56" s="2">
        <v>3.8048286064661801E-4</v>
      </c>
      <c r="G56" s="3">
        <v>1</v>
      </c>
      <c r="H56" s="2" t="s">
        <v>1177</v>
      </c>
      <c r="I56" s="1" t="s">
        <v>1219</v>
      </c>
      <c r="J56" s="1" t="s">
        <v>1221</v>
      </c>
      <c r="K56" s="1" t="s">
        <v>1220</v>
      </c>
      <c r="L56" s="1" t="s">
        <v>1219</v>
      </c>
    </row>
    <row r="57" spans="1:12" x14ac:dyDescent="0.2">
      <c r="A57" s="4" t="s">
        <v>1218</v>
      </c>
      <c r="B57" s="2">
        <v>2.6344084206627101E-8</v>
      </c>
      <c r="C57" s="2">
        <v>0.47879187381626398</v>
      </c>
      <c r="D57" s="2">
        <v>0.35199999999999998</v>
      </c>
      <c r="E57" s="2">
        <v>8.1000000000000003E-2</v>
      </c>
      <c r="F57" s="2">
        <v>4.7817147243448801E-4</v>
      </c>
      <c r="G57" s="3">
        <v>1</v>
      </c>
      <c r="H57" s="2" t="s">
        <v>1177</v>
      </c>
      <c r="I57" s="1" t="s">
        <v>1215</v>
      </c>
      <c r="J57" s="1" t="s">
        <v>1217</v>
      </c>
      <c r="K57" s="1" t="s">
        <v>1216</v>
      </c>
      <c r="L57" s="1" t="s">
        <v>1215</v>
      </c>
    </row>
    <row r="58" spans="1:12" x14ac:dyDescent="0.2">
      <c r="A58" s="4" t="s">
        <v>1214</v>
      </c>
      <c r="B58" s="2">
        <v>3.1510194948982903E-8</v>
      </c>
      <c r="C58" s="2">
        <v>0.74605474414031803</v>
      </c>
      <c r="D58" s="2">
        <v>0.88900000000000001</v>
      </c>
      <c r="E58" s="2">
        <v>0.59299999999999997</v>
      </c>
      <c r="F58" s="2">
        <v>5.7194154851898898E-4</v>
      </c>
      <c r="G58" s="3">
        <v>1</v>
      </c>
      <c r="H58" s="2" t="s">
        <v>1177</v>
      </c>
      <c r="I58" s="1" t="s">
        <v>1213</v>
      </c>
      <c r="J58" s="1" t="s">
        <v>1176</v>
      </c>
      <c r="K58" s="1" t="s">
        <v>370</v>
      </c>
      <c r="L58" s="1" t="s">
        <v>1213</v>
      </c>
    </row>
    <row r="59" spans="1:12" x14ac:dyDescent="0.2">
      <c r="A59" s="4" t="s">
        <v>1212</v>
      </c>
      <c r="B59" s="2">
        <v>8.3944594360113197E-8</v>
      </c>
      <c r="C59" s="2">
        <v>0.39607313512957298</v>
      </c>
      <c r="D59" s="2">
        <v>0.37</v>
      </c>
      <c r="E59" s="2">
        <v>9.9000000000000005E-2</v>
      </c>
      <c r="F59" s="2">
        <v>1.5236783322304099E-3</v>
      </c>
      <c r="G59" s="3">
        <v>1</v>
      </c>
      <c r="H59" s="2" t="s">
        <v>1177</v>
      </c>
      <c r="I59" s="1" t="s">
        <v>1209</v>
      </c>
      <c r="J59" s="1" t="s">
        <v>1211</v>
      </c>
      <c r="K59" s="1" t="s">
        <v>1210</v>
      </c>
      <c r="L59" s="1" t="s">
        <v>1209</v>
      </c>
    </row>
    <row r="60" spans="1:12" x14ac:dyDescent="0.2">
      <c r="A60" s="4" t="s">
        <v>1208</v>
      </c>
      <c r="B60" s="2">
        <v>8.6764629493140796E-8</v>
      </c>
      <c r="C60" s="2">
        <v>0.50276106392926001</v>
      </c>
      <c r="D60" s="2">
        <v>0.77800000000000002</v>
      </c>
      <c r="E60" s="2">
        <v>0.44700000000000001</v>
      </c>
      <c r="F60" s="2">
        <v>1.5748647899299999E-3</v>
      </c>
      <c r="G60" s="3">
        <v>1</v>
      </c>
      <c r="H60" s="2" t="s">
        <v>1177</v>
      </c>
      <c r="I60" s="1" t="s">
        <v>1205</v>
      </c>
      <c r="J60" s="1" t="s">
        <v>1207</v>
      </c>
      <c r="K60" s="1" t="s">
        <v>1206</v>
      </c>
      <c r="L60" s="1" t="s">
        <v>1205</v>
      </c>
    </row>
    <row r="61" spans="1:12" x14ac:dyDescent="0.2">
      <c r="A61" s="4" t="s">
        <v>1204</v>
      </c>
      <c r="B61" s="2">
        <v>1.6552748108789001E-7</v>
      </c>
      <c r="C61" s="2">
        <v>0.63044184050403496</v>
      </c>
      <c r="D61" s="2">
        <v>0.51900000000000002</v>
      </c>
      <c r="E61" s="2">
        <v>0.19</v>
      </c>
      <c r="F61" s="2">
        <v>3.0044893092262799E-3</v>
      </c>
      <c r="G61" s="3">
        <v>1</v>
      </c>
      <c r="H61" s="2" t="s">
        <v>1177</v>
      </c>
    </row>
    <row r="62" spans="1:12" x14ac:dyDescent="0.2">
      <c r="A62" s="4" t="s">
        <v>1203</v>
      </c>
      <c r="B62" s="2">
        <v>2.3610661946312199E-7</v>
      </c>
      <c r="C62" s="2">
        <v>0.48365424713237798</v>
      </c>
      <c r="D62" s="2">
        <v>0.64800000000000002</v>
      </c>
      <c r="E62" s="2">
        <v>0.28899999999999998</v>
      </c>
      <c r="F62" s="2">
        <v>4.2855712498751199E-3</v>
      </c>
      <c r="G62" s="3">
        <v>1</v>
      </c>
      <c r="H62" s="2" t="s">
        <v>1177</v>
      </c>
      <c r="I62" s="1" t="s">
        <v>1200</v>
      </c>
      <c r="J62" s="1" t="s">
        <v>1202</v>
      </c>
      <c r="K62" s="1" t="s">
        <v>1201</v>
      </c>
      <c r="L62" s="1" t="s">
        <v>1200</v>
      </c>
    </row>
    <row r="63" spans="1:12" x14ac:dyDescent="0.2">
      <c r="A63" s="4" t="s">
        <v>1199</v>
      </c>
      <c r="B63" s="2">
        <v>3.07770152325723E-7</v>
      </c>
      <c r="C63" s="2">
        <v>0.33597608181073702</v>
      </c>
      <c r="D63" s="2">
        <v>0.38900000000000001</v>
      </c>
      <c r="E63" s="2">
        <v>0.11</v>
      </c>
      <c r="F63" s="2">
        <v>5.5863360348642E-3</v>
      </c>
      <c r="G63" s="3">
        <v>1</v>
      </c>
      <c r="H63" s="2" t="s">
        <v>1177</v>
      </c>
      <c r="I63" s="1" t="s">
        <v>1196</v>
      </c>
      <c r="J63" s="1" t="s">
        <v>1198</v>
      </c>
      <c r="K63" s="1" t="s">
        <v>1197</v>
      </c>
      <c r="L63" s="1" t="s">
        <v>1196</v>
      </c>
    </row>
    <row r="64" spans="1:12" x14ac:dyDescent="0.2">
      <c r="A64" s="4" t="s">
        <v>1195</v>
      </c>
      <c r="B64" s="2">
        <v>3.8211874558848602E-7</v>
      </c>
      <c r="C64" s="2">
        <v>0.21112811456979899</v>
      </c>
      <c r="D64" s="2">
        <v>0.222</v>
      </c>
      <c r="E64" s="2">
        <v>3.3000000000000002E-2</v>
      </c>
      <c r="F64" s="2">
        <v>6.9358373511766097E-3</v>
      </c>
      <c r="G64" s="3">
        <v>1</v>
      </c>
      <c r="H64" s="2" t="s">
        <v>1177</v>
      </c>
      <c r="K64" s="1" t="s">
        <v>506</v>
      </c>
    </row>
    <row r="65" spans="1:12" x14ac:dyDescent="0.2">
      <c r="A65" s="4" t="s">
        <v>1194</v>
      </c>
      <c r="B65" s="2">
        <v>6.1640639909656203E-7</v>
      </c>
      <c r="C65" s="2">
        <v>0.255854884281974</v>
      </c>
      <c r="D65" s="2">
        <v>0.111</v>
      </c>
      <c r="E65" s="2">
        <v>4.0000000000000001E-3</v>
      </c>
      <c r="F65" s="2">
        <v>1.1188392550001701E-2</v>
      </c>
      <c r="G65" s="3">
        <v>1</v>
      </c>
      <c r="H65" s="2" t="s">
        <v>1177</v>
      </c>
      <c r="J65" s="1" t="s">
        <v>1193</v>
      </c>
      <c r="K65" s="1" t="s">
        <v>1192</v>
      </c>
    </row>
    <row r="66" spans="1:12" x14ac:dyDescent="0.2">
      <c r="A66" s="4" t="s">
        <v>1191</v>
      </c>
      <c r="B66" s="2">
        <v>8.73011563728967E-7</v>
      </c>
      <c r="C66" s="2">
        <v>0.34448870344446902</v>
      </c>
      <c r="D66" s="2">
        <v>0.16700000000000001</v>
      </c>
      <c r="E66" s="2">
        <v>1.7999999999999999E-2</v>
      </c>
      <c r="F66" s="2">
        <v>1.5846032893244499E-2</v>
      </c>
      <c r="G66" s="3">
        <v>1</v>
      </c>
      <c r="H66" s="2" t="s">
        <v>1177</v>
      </c>
      <c r="I66" s="1" t="s">
        <v>1188</v>
      </c>
      <c r="J66" s="1" t="s">
        <v>1190</v>
      </c>
      <c r="K66" s="1" t="s">
        <v>1189</v>
      </c>
      <c r="L66" s="1" t="s">
        <v>1188</v>
      </c>
    </row>
    <row r="67" spans="1:12" x14ac:dyDescent="0.2">
      <c r="A67" s="4" t="s">
        <v>1187</v>
      </c>
      <c r="B67" s="2">
        <v>1.0125514914529199E-6</v>
      </c>
      <c r="C67" s="2">
        <v>0.40537037974168399</v>
      </c>
      <c r="D67" s="2">
        <v>0.48099999999999998</v>
      </c>
      <c r="E67" s="2">
        <v>0.16800000000000001</v>
      </c>
      <c r="F67" s="2">
        <v>1.8378822121361899E-2</v>
      </c>
      <c r="G67" s="3">
        <v>1</v>
      </c>
      <c r="H67" s="2" t="s">
        <v>1177</v>
      </c>
      <c r="I67" s="1" t="s">
        <v>1184</v>
      </c>
      <c r="J67" s="1" t="s">
        <v>1186</v>
      </c>
      <c r="K67" s="1" t="s">
        <v>1185</v>
      </c>
      <c r="L67" s="1" t="s">
        <v>1184</v>
      </c>
    </row>
    <row r="68" spans="1:12" x14ac:dyDescent="0.2">
      <c r="A68" s="4" t="s">
        <v>1183</v>
      </c>
      <c r="B68" s="2">
        <v>1.4826843690562999E-6</v>
      </c>
      <c r="C68" s="2">
        <v>0.45733693881500398</v>
      </c>
      <c r="D68" s="2">
        <v>0.57399999999999995</v>
      </c>
      <c r="E68" s="2">
        <v>0.25600000000000001</v>
      </c>
      <c r="F68" s="2">
        <v>2.6912203982740902E-2</v>
      </c>
      <c r="G68" s="3">
        <v>1</v>
      </c>
      <c r="H68" s="2" t="s">
        <v>1177</v>
      </c>
    </row>
    <row r="69" spans="1:12" x14ac:dyDescent="0.2">
      <c r="A69" s="4" t="s">
        <v>1182</v>
      </c>
      <c r="B69" s="2">
        <v>1.9233955180097402E-6</v>
      </c>
      <c r="C69" s="2">
        <v>0.63178443917805305</v>
      </c>
      <c r="D69" s="2">
        <v>0.70399999999999996</v>
      </c>
      <c r="E69" s="2">
        <v>0.41</v>
      </c>
      <c r="F69" s="2">
        <v>3.4911552047394802E-2</v>
      </c>
      <c r="G69" s="3">
        <v>1</v>
      </c>
      <c r="H69" s="2" t="s">
        <v>1177</v>
      </c>
      <c r="I69" s="1" t="s">
        <v>1179</v>
      </c>
      <c r="J69" s="1" t="s">
        <v>1181</v>
      </c>
      <c r="K69" s="1" t="s">
        <v>1180</v>
      </c>
      <c r="L69" s="1" t="s">
        <v>1179</v>
      </c>
    </row>
    <row r="70" spans="1:12" x14ac:dyDescent="0.2">
      <c r="A70" s="4" t="s">
        <v>1178</v>
      </c>
      <c r="B70" s="2">
        <v>2.5964794593185299E-6</v>
      </c>
      <c r="C70" s="2">
        <v>0.27091722045548899</v>
      </c>
      <c r="D70" s="2">
        <v>0.42599999999999999</v>
      </c>
      <c r="E70" s="2">
        <v>0.13600000000000001</v>
      </c>
      <c r="F70" s="2">
        <v>4.71286986660907E-2</v>
      </c>
      <c r="G70" s="3">
        <v>1</v>
      </c>
      <c r="H70" s="2" t="s">
        <v>1177</v>
      </c>
      <c r="I70" s="1" t="s">
        <v>1175</v>
      </c>
      <c r="J70" s="1" t="s">
        <v>1176</v>
      </c>
      <c r="K70" s="1" t="s">
        <v>370</v>
      </c>
      <c r="L70" s="1" t="s">
        <v>1175</v>
      </c>
    </row>
    <row r="71" spans="1:12" x14ac:dyDescent="0.2">
      <c r="A71" s="4" t="s">
        <v>1174</v>
      </c>
      <c r="B71" s="2">
        <v>4.9685795938342501E-11</v>
      </c>
      <c r="C71" s="2">
        <v>0.22314355131420999</v>
      </c>
      <c r="D71" s="2">
        <v>0.154</v>
      </c>
      <c r="E71" s="2">
        <v>0</v>
      </c>
      <c r="F71" s="2">
        <v>9.0184688207685502E-7</v>
      </c>
      <c r="G71" s="3">
        <v>2</v>
      </c>
      <c r="H71" s="2" t="s">
        <v>1129</v>
      </c>
      <c r="I71" s="1" t="s">
        <v>1171</v>
      </c>
      <c r="J71" s="1" t="s">
        <v>1173</v>
      </c>
      <c r="K71" s="1" t="s">
        <v>1172</v>
      </c>
      <c r="L71" s="1" t="s">
        <v>1171</v>
      </c>
    </row>
    <row r="72" spans="1:12" x14ac:dyDescent="0.2">
      <c r="A72" s="4" t="s">
        <v>1170</v>
      </c>
      <c r="B72" s="2">
        <v>6.4245211472897404E-11</v>
      </c>
      <c r="C72" s="2">
        <v>0.43595902757024402</v>
      </c>
      <c r="D72" s="2">
        <v>0.192</v>
      </c>
      <c r="E72" s="2">
        <v>7.0000000000000001E-3</v>
      </c>
      <c r="F72" s="2">
        <v>1.16611483344456E-6</v>
      </c>
      <c r="G72" s="3">
        <v>2</v>
      </c>
      <c r="H72" s="2" t="s">
        <v>1129</v>
      </c>
      <c r="I72" s="1" t="s">
        <v>1169</v>
      </c>
      <c r="K72" s="1" t="s">
        <v>385</v>
      </c>
      <c r="L72" s="1" t="s">
        <v>1169</v>
      </c>
    </row>
    <row r="73" spans="1:12" x14ac:dyDescent="0.2">
      <c r="A73" s="4" t="s">
        <v>1168</v>
      </c>
      <c r="B73" s="2">
        <v>8.2099115835964798E-11</v>
      </c>
      <c r="C73" s="2">
        <v>0.45315620506037602</v>
      </c>
      <c r="D73" s="2">
        <v>0.192</v>
      </c>
      <c r="E73" s="2">
        <v>7.0000000000000001E-3</v>
      </c>
      <c r="F73" s="2">
        <v>1.4901810515386E-6</v>
      </c>
      <c r="G73" s="3">
        <v>2</v>
      </c>
      <c r="H73" s="2" t="s">
        <v>1129</v>
      </c>
      <c r="I73" s="1" t="s">
        <v>1167</v>
      </c>
      <c r="L73" s="1" t="s">
        <v>1167</v>
      </c>
    </row>
    <row r="74" spans="1:12" x14ac:dyDescent="0.2">
      <c r="A74" s="4" t="s">
        <v>1166</v>
      </c>
      <c r="B74" s="2">
        <v>1.79527484428665E-10</v>
      </c>
      <c r="C74" s="2">
        <v>0.45935918419577199</v>
      </c>
      <c r="D74" s="2">
        <v>0.308</v>
      </c>
      <c r="E74" s="2">
        <v>0.04</v>
      </c>
      <c r="F74" s="2">
        <v>3.2586033698646901E-6</v>
      </c>
      <c r="G74" s="3">
        <v>2</v>
      </c>
      <c r="H74" s="2" t="s">
        <v>1129</v>
      </c>
    </row>
    <row r="75" spans="1:12" x14ac:dyDescent="0.2">
      <c r="A75" s="4" t="s">
        <v>1165</v>
      </c>
      <c r="B75" s="2">
        <v>1.3146053072771701E-9</v>
      </c>
      <c r="C75" s="2">
        <v>0.43686196216883599</v>
      </c>
      <c r="D75" s="2">
        <v>0.25</v>
      </c>
      <c r="E75" s="2">
        <v>2.9000000000000001E-2</v>
      </c>
      <c r="F75" s="2">
        <v>2.3861400932388002E-5</v>
      </c>
      <c r="G75" s="3">
        <v>2</v>
      </c>
      <c r="H75" s="2" t="s">
        <v>1129</v>
      </c>
    </row>
    <row r="76" spans="1:12" x14ac:dyDescent="0.2">
      <c r="A76" s="4" t="s">
        <v>1164</v>
      </c>
      <c r="B76" s="2">
        <v>1.4735813594571601E-9</v>
      </c>
      <c r="C76" s="2">
        <v>0.97238019852519897</v>
      </c>
      <c r="D76" s="2">
        <v>0.34599999999999997</v>
      </c>
      <c r="E76" s="2">
        <v>6.9000000000000006E-2</v>
      </c>
      <c r="F76" s="2">
        <v>2.6746975255506799E-5</v>
      </c>
      <c r="G76" s="3">
        <v>2</v>
      </c>
      <c r="H76" s="2" t="s">
        <v>1129</v>
      </c>
      <c r="I76" s="1" t="s">
        <v>1163</v>
      </c>
      <c r="L76" s="1" t="s">
        <v>1163</v>
      </c>
    </row>
    <row r="77" spans="1:12" x14ac:dyDescent="0.2">
      <c r="A77" s="4" t="s">
        <v>1162</v>
      </c>
      <c r="B77" s="2">
        <v>2.5051306734891999E-9</v>
      </c>
      <c r="C77" s="2">
        <v>0.53379948163253699</v>
      </c>
      <c r="D77" s="2">
        <v>0.32700000000000001</v>
      </c>
      <c r="E77" s="2">
        <v>5.8000000000000003E-2</v>
      </c>
      <c r="F77" s="2">
        <v>4.5470626854502398E-5</v>
      </c>
      <c r="G77" s="3">
        <v>2</v>
      </c>
      <c r="H77" s="2" t="s">
        <v>1129</v>
      </c>
      <c r="J77" s="1" t="s">
        <v>1161</v>
      </c>
      <c r="K77" s="1" t="s">
        <v>1160</v>
      </c>
    </row>
    <row r="78" spans="1:12" x14ac:dyDescent="0.2">
      <c r="A78" s="4" t="s">
        <v>1159</v>
      </c>
      <c r="B78" s="2">
        <v>1.4027581846656E-8</v>
      </c>
      <c r="C78" s="2">
        <v>0.20763936477824499</v>
      </c>
      <c r="D78" s="2">
        <v>0.115</v>
      </c>
      <c r="E78" s="2">
        <v>0</v>
      </c>
      <c r="F78" s="2">
        <v>2.5461463809865298E-4</v>
      </c>
      <c r="G78" s="3">
        <v>2</v>
      </c>
      <c r="H78" s="2" t="s">
        <v>1129</v>
      </c>
      <c r="I78" s="1" t="s">
        <v>1158</v>
      </c>
      <c r="K78" s="1" t="s">
        <v>682</v>
      </c>
      <c r="L78" s="1" t="s">
        <v>1158</v>
      </c>
    </row>
    <row r="79" spans="1:12" x14ac:dyDescent="0.2">
      <c r="A79" s="4" t="s">
        <v>1157</v>
      </c>
      <c r="B79" s="2">
        <v>1.7257041609578099E-7</v>
      </c>
      <c r="C79" s="2">
        <v>1.0815794904901901</v>
      </c>
      <c r="D79" s="2">
        <v>0.28799999999999998</v>
      </c>
      <c r="E79" s="2">
        <v>6.2E-2</v>
      </c>
      <c r="F79" s="2">
        <v>3.1323256225545201E-3</v>
      </c>
      <c r="G79" s="3">
        <v>2</v>
      </c>
      <c r="H79" s="2" t="s">
        <v>1129</v>
      </c>
      <c r="I79" s="1" t="s">
        <v>1156</v>
      </c>
      <c r="K79" s="1" t="s">
        <v>521</v>
      </c>
      <c r="L79" s="1" t="s">
        <v>1156</v>
      </c>
    </row>
    <row r="80" spans="1:12" x14ac:dyDescent="0.2">
      <c r="A80" s="4" t="s">
        <v>1155</v>
      </c>
      <c r="B80" s="2">
        <v>2.33735868036492E-7</v>
      </c>
      <c r="C80" s="2">
        <v>9.18075492531229E-2</v>
      </c>
      <c r="D80" s="2">
        <v>9.6000000000000002E-2</v>
      </c>
      <c r="E80" s="2">
        <v>0</v>
      </c>
      <c r="F80" s="2">
        <v>4.2425397407303703E-3</v>
      </c>
      <c r="G80" s="3">
        <v>2</v>
      </c>
      <c r="H80" s="2" t="s">
        <v>1129</v>
      </c>
      <c r="I80" s="1" t="s">
        <v>1154</v>
      </c>
      <c r="L80" s="1" t="s">
        <v>1154</v>
      </c>
    </row>
    <row r="81" spans="1:12" x14ac:dyDescent="0.2">
      <c r="A81" s="4" t="s">
        <v>1153</v>
      </c>
      <c r="B81" s="2">
        <v>3.3252371834096099E-7</v>
      </c>
      <c r="C81" s="2">
        <v>0.156000377541305</v>
      </c>
      <c r="D81" s="2">
        <v>0.115</v>
      </c>
      <c r="E81" s="2">
        <v>4.0000000000000001E-3</v>
      </c>
      <c r="F81" s="2">
        <v>6.0356380116067801E-3</v>
      </c>
      <c r="G81" s="3">
        <v>2</v>
      </c>
      <c r="H81" s="2" t="s">
        <v>1129</v>
      </c>
      <c r="I81" s="1" t="s">
        <v>1150</v>
      </c>
      <c r="J81" s="1" t="s">
        <v>1152</v>
      </c>
      <c r="K81" s="1" t="s">
        <v>1151</v>
      </c>
      <c r="L81" s="1" t="s">
        <v>1150</v>
      </c>
    </row>
    <row r="82" spans="1:12" x14ac:dyDescent="0.2">
      <c r="A82" s="4" t="s">
        <v>1149</v>
      </c>
      <c r="B82" s="2">
        <v>5.3603859636321997E-7</v>
      </c>
      <c r="C82" s="2">
        <v>0.388071797999404</v>
      </c>
      <c r="D82" s="2">
        <v>0.21199999999999999</v>
      </c>
      <c r="E82" s="2">
        <v>3.3000000000000002E-2</v>
      </c>
      <c r="F82" s="2">
        <v>9.7296365625888E-3</v>
      </c>
      <c r="G82" s="3">
        <v>2</v>
      </c>
      <c r="H82" s="2" t="s">
        <v>1129</v>
      </c>
      <c r="I82" s="1" t="s">
        <v>1148</v>
      </c>
      <c r="L82" s="1" t="s">
        <v>1148</v>
      </c>
    </row>
    <row r="83" spans="1:12" x14ac:dyDescent="0.2">
      <c r="A83" s="4" t="s">
        <v>1147</v>
      </c>
      <c r="B83" s="2">
        <v>1.5758563718909301E-6</v>
      </c>
      <c r="C83" s="2">
        <v>0.29321925993999298</v>
      </c>
      <c r="D83" s="2">
        <v>0.17299999999999999</v>
      </c>
      <c r="E83" s="2">
        <v>2.1999999999999999E-2</v>
      </c>
      <c r="F83" s="2">
        <v>2.86033690061922E-2</v>
      </c>
      <c r="G83" s="3">
        <v>2</v>
      </c>
      <c r="H83" s="2" t="s">
        <v>1129</v>
      </c>
      <c r="J83" s="1" t="s">
        <v>1146</v>
      </c>
      <c r="K83" s="1" t="s">
        <v>1145</v>
      </c>
    </row>
    <row r="84" spans="1:12" x14ac:dyDescent="0.2">
      <c r="A84" s="4" t="s">
        <v>1144</v>
      </c>
      <c r="B84" s="2">
        <v>1.6776488160745199E-6</v>
      </c>
      <c r="C84" s="2">
        <v>0.341971358598677</v>
      </c>
      <c r="D84" s="2">
        <v>0.13500000000000001</v>
      </c>
      <c r="E84" s="2">
        <v>1.0999999999999999E-2</v>
      </c>
      <c r="F84" s="2">
        <v>3.0451003660568701E-2</v>
      </c>
      <c r="G84" s="3">
        <v>2</v>
      </c>
      <c r="H84" s="2" t="s">
        <v>1129</v>
      </c>
      <c r="I84" s="1" t="s">
        <v>1141</v>
      </c>
      <c r="J84" s="1" t="s">
        <v>1143</v>
      </c>
      <c r="K84" s="1" t="s">
        <v>1142</v>
      </c>
      <c r="L84" s="1" t="s">
        <v>1141</v>
      </c>
    </row>
    <row r="85" spans="1:12" x14ac:dyDescent="0.2">
      <c r="A85" s="4" t="s">
        <v>1140</v>
      </c>
      <c r="B85" s="2">
        <v>1.78047634815432E-6</v>
      </c>
      <c r="C85" s="2">
        <v>0.56195230107490501</v>
      </c>
      <c r="D85" s="2">
        <v>0.51900000000000002</v>
      </c>
      <c r="E85" s="2">
        <v>0.23300000000000001</v>
      </c>
      <c r="F85" s="2">
        <v>3.2317426195349101E-2</v>
      </c>
      <c r="G85" s="3">
        <v>2</v>
      </c>
      <c r="H85" s="2" t="s">
        <v>1129</v>
      </c>
      <c r="I85" s="1" t="s">
        <v>1137</v>
      </c>
      <c r="J85" s="1" t="s">
        <v>1139</v>
      </c>
      <c r="K85" s="1" t="s">
        <v>1138</v>
      </c>
      <c r="L85" s="1" t="s">
        <v>1137</v>
      </c>
    </row>
    <row r="86" spans="1:12" x14ac:dyDescent="0.2">
      <c r="A86" s="4" t="s">
        <v>1136</v>
      </c>
      <c r="B86" s="2">
        <v>1.8039596970242099E-6</v>
      </c>
      <c r="C86" s="2">
        <v>0.49304524185057902</v>
      </c>
      <c r="D86" s="2">
        <v>0.88500000000000001</v>
      </c>
      <c r="E86" s="2">
        <v>0.78200000000000003</v>
      </c>
      <c r="F86" s="2">
        <v>3.27436724606864E-2</v>
      </c>
      <c r="G86" s="3">
        <v>2</v>
      </c>
      <c r="H86" s="2" t="s">
        <v>1129</v>
      </c>
      <c r="I86" s="1" t="s">
        <v>1134</v>
      </c>
      <c r="K86" s="1" t="s">
        <v>1135</v>
      </c>
      <c r="L86" s="1" t="s">
        <v>1134</v>
      </c>
    </row>
    <row r="87" spans="1:12" x14ac:dyDescent="0.2">
      <c r="A87" s="4" t="s">
        <v>1133</v>
      </c>
      <c r="B87" s="2">
        <v>1.89904461358746E-6</v>
      </c>
      <c r="C87" s="2">
        <v>0.47160491061270898</v>
      </c>
      <c r="D87" s="2">
        <v>0.63500000000000001</v>
      </c>
      <c r="E87" s="2">
        <v>0.32700000000000001</v>
      </c>
      <c r="F87" s="2">
        <v>3.4469558781225998E-2</v>
      </c>
      <c r="G87" s="3">
        <v>2</v>
      </c>
      <c r="H87" s="2" t="s">
        <v>1129</v>
      </c>
      <c r="I87" s="1" t="s">
        <v>1131</v>
      </c>
      <c r="K87" s="1" t="s">
        <v>1132</v>
      </c>
      <c r="L87" s="1" t="s">
        <v>1131</v>
      </c>
    </row>
    <row r="88" spans="1:12" x14ac:dyDescent="0.2">
      <c r="A88" s="4" t="s">
        <v>1130</v>
      </c>
      <c r="B88" s="2">
        <v>2.2359647099976998E-6</v>
      </c>
      <c r="C88" s="2">
        <v>0.53694542072581897</v>
      </c>
      <c r="D88" s="2">
        <v>0.78800000000000003</v>
      </c>
      <c r="E88" s="2">
        <v>0.52400000000000002</v>
      </c>
      <c r="F88" s="2">
        <v>4.0584995451168199E-2</v>
      </c>
      <c r="G88" s="3">
        <v>2</v>
      </c>
      <c r="H88" s="2" t="s">
        <v>1129</v>
      </c>
      <c r="I88" s="1" t="s">
        <v>1127</v>
      </c>
      <c r="K88" s="1" t="s">
        <v>1128</v>
      </c>
      <c r="L88" s="1" t="s">
        <v>1127</v>
      </c>
    </row>
    <row r="89" spans="1:12" x14ac:dyDescent="0.2">
      <c r="A89" s="4" t="s">
        <v>834</v>
      </c>
      <c r="B89" s="2">
        <v>3.21436166313003E-17</v>
      </c>
      <c r="C89" s="2">
        <v>1.26132588553952</v>
      </c>
      <c r="D89" s="2">
        <v>0.98</v>
      </c>
      <c r="E89" s="2">
        <v>0.57199999999999995</v>
      </c>
      <c r="F89" s="2">
        <v>5.8343878547473096E-13</v>
      </c>
      <c r="G89" s="3">
        <v>3</v>
      </c>
      <c r="H89" s="2" t="s">
        <v>1123</v>
      </c>
      <c r="I89" s="1" t="s">
        <v>369</v>
      </c>
      <c r="K89" s="1" t="s">
        <v>370</v>
      </c>
      <c r="L89" s="1" t="s">
        <v>369</v>
      </c>
    </row>
    <row r="90" spans="1:12" x14ac:dyDescent="0.2">
      <c r="A90" s="4" t="s">
        <v>818</v>
      </c>
      <c r="B90" s="2">
        <v>4.8789050216350901E-13</v>
      </c>
      <c r="C90" s="2">
        <v>1.0704331991271401</v>
      </c>
      <c r="D90" s="2">
        <v>0.79600000000000004</v>
      </c>
      <c r="E90" s="2">
        <v>0.317</v>
      </c>
      <c r="F90" s="2">
        <v>8.8557005047698498E-9</v>
      </c>
      <c r="G90" s="3">
        <v>3</v>
      </c>
      <c r="H90" s="2" t="s">
        <v>1123</v>
      </c>
      <c r="I90" s="1" t="s">
        <v>817</v>
      </c>
      <c r="L90" s="1" t="s">
        <v>817</v>
      </c>
    </row>
    <row r="91" spans="1:12" x14ac:dyDescent="0.2">
      <c r="A91" s="4" t="s">
        <v>625</v>
      </c>
      <c r="B91" s="2">
        <v>8.0241696770324602E-10</v>
      </c>
      <c r="C91" s="2">
        <v>1.1582267250256499</v>
      </c>
      <c r="D91" s="2">
        <v>0.67300000000000004</v>
      </c>
      <c r="E91" s="2">
        <v>0.313</v>
      </c>
      <c r="F91" s="2">
        <v>1.4564670380781601E-5</v>
      </c>
      <c r="G91" s="3">
        <v>3</v>
      </c>
      <c r="H91" s="2" t="s">
        <v>1123</v>
      </c>
      <c r="I91" s="1" t="s">
        <v>624</v>
      </c>
      <c r="L91" s="1" t="s">
        <v>624</v>
      </c>
    </row>
    <row r="92" spans="1:12" x14ac:dyDescent="0.2">
      <c r="A92" s="4" t="s">
        <v>848</v>
      </c>
      <c r="B92" s="2">
        <v>4.3755933869764797E-8</v>
      </c>
      <c r="C92" s="2">
        <v>0.64617735148033395</v>
      </c>
      <c r="D92" s="2">
        <v>0.53100000000000003</v>
      </c>
      <c r="E92" s="2">
        <v>0.17599999999999999</v>
      </c>
      <c r="F92" s="2">
        <v>7.9421395567010099E-4</v>
      </c>
      <c r="G92" s="3">
        <v>3</v>
      </c>
      <c r="H92" s="2" t="s">
        <v>1123</v>
      </c>
      <c r="I92" s="1" t="s">
        <v>846</v>
      </c>
      <c r="J92" s="1" t="s">
        <v>847</v>
      </c>
      <c r="K92" s="1" t="s">
        <v>616</v>
      </c>
      <c r="L92" s="1" t="s">
        <v>846</v>
      </c>
    </row>
    <row r="93" spans="1:12" x14ac:dyDescent="0.2">
      <c r="A93" s="4" t="s">
        <v>708</v>
      </c>
      <c r="B93" s="2">
        <v>8.1098423574830203E-8</v>
      </c>
      <c r="C93" s="2">
        <v>1.0186474284970199</v>
      </c>
      <c r="D93" s="2">
        <v>0.69399999999999995</v>
      </c>
      <c r="E93" s="2">
        <v>0.32</v>
      </c>
      <c r="F93" s="2">
        <v>1.47201748630674E-3</v>
      </c>
      <c r="G93" s="3">
        <v>3</v>
      </c>
      <c r="H93" s="2" t="s">
        <v>1123</v>
      </c>
      <c r="I93" s="1" t="s">
        <v>705</v>
      </c>
      <c r="J93" s="1" t="s">
        <v>707</v>
      </c>
      <c r="K93" s="1" t="s">
        <v>706</v>
      </c>
      <c r="L93" s="1" t="s">
        <v>705</v>
      </c>
    </row>
    <row r="94" spans="1:12" x14ac:dyDescent="0.2">
      <c r="A94" s="4" t="s">
        <v>1126</v>
      </c>
      <c r="B94" s="2">
        <v>2.3266199165485101E-7</v>
      </c>
      <c r="C94" s="2">
        <v>0.27617518137456998</v>
      </c>
      <c r="D94" s="2">
        <v>0.245</v>
      </c>
      <c r="E94" s="2">
        <v>0.04</v>
      </c>
      <c r="F94" s="2">
        <v>4.2230478105271998E-3</v>
      </c>
      <c r="G94" s="3">
        <v>3</v>
      </c>
      <c r="H94" s="2" t="s">
        <v>1123</v>
      </c>
      <c r="J94" s="1" t="s">
        <v>536</v>
      </c>
      <c r="K94" s="1" t="s">
        <v>535</v>
      </c>
    </row>
    <row r="95" spans="1:12" x14ac:dyDescent="0.2">
      <c r="A95" s="4" t="s">
        <v>808</v>
      </c>
      <c r="B95" s="2">
        <v>2.4774043285681798E-7</v>
      </c>
      <c r="C95" s="2">
        <v>0.89012765091980905</v>
      </c>
      <c r="D95" s="2">
        <v>0.36699999999999999</v>
      </c>
      <c r="E95" s="2">
        <v>0.10100000000000001</v>
      </c>
      <c r="F95" s="2">
        <v>4.4967365967841103E-3</v>
      </c>
      <c r="G95" s="3">
        <v>3</v>
      </c>
      <c r="H95" s="2" t="s">
        <v>1123</v>
      </c>
      <c r="I95" s="1" t="s">
        <v>807</v>
      </c>
      <c r="L95" s="1" t="s">
        <v>807</v>
      </c>
    </row>
    <row r="96" spans="1:12" x14ac:dyDescent="0.2">
      <c r="A96" s="4" t="s">
        <v>854</v>
      </c>
      <c r="B96" s="2">
        <v>9.62990498594835E-7</v>
      </c>
      <c r="C96" s="2">
        <v>0.50077667142202398</v>
      </c>
      <c r="D96" s="2">
        <v>0.42899999999999999</v>
      </c>
      <c r="E96" s="2">
        <v>0.13300000000000001</v>
      </c>
      <c r="F96" s="2">
        <v>1.7479240539994799E-2</v>
      </c>
      <c r="G96" s="3">
        <v>3</v>
      </c>
      <c r="H96" s="2" t="s">
        <v>1123</v>
      </c>
      <c r="I96" s="1" t="s">
        <v>853</v>
      </c>
      <c r="L96" s="1" t="s">
        <v>853</v>
      </c>
    </row>
    <row r="97" spans="1:12" x14ac:dyDescent="0.2">
      <c r="A97" s="4" t="s">
        <v>1125</v>
      </c>
      <c r="B97" s="2">
        <v>1.50391233524928E-6</v>
      </c>
      <c r="C97" s="2">
        <v>0.12636290314591</v>
      </c>
      <c r="D97" s="2">
        <v>0.122</v>
      </c>
      <c r="E97" s="2">
        <v>7.0000000000000001E-3</v>
      </c>
      <c r="F97" s="2">
        <v>2.72975127971096E-2</v>
      </c>
      <c r="G97" s="3">
        <v>3</v>
      </c>
      <c r="H97" s="2" t="s">
        <v>1123</v>
      </c>
      <c r="K97" s="1" t="s">
        <v>1124</v>
      </c>
    </row>
    <row r="98" spans="1:12" x14ac:dyDescent="0.2">
      <c r="A98" s="4" t="s">
        <v>687</v>
      </c>
      <c r="B98" s="2">
        <v>2.5918465376544901E-6</v>
      </c>
      <c r="C98" s="2">
        <v>0.92761785383882001</v>
      </c>
      <c r="D98" s="2">
        <v>0.59199999999999997</v>
      </c>
      <c r="E98" s="2">
        <v>0.30199999999999999</v>
      </c>
      <c r="F98" s="2">
        <v>4.7044606504966599E-2</v>
      </c>
      <c r="G98" s="3">
        <v>3</v>
      </c>
      <c r="H98" s="2" t="s">
        <v>1123</v>
      </c>
      <c r="I98" s="1" t="s">
        <v>684</v>
      </c>
      <c r="J98" s="1" t="s">
        <v>686</v>
      </c>
      <c r="K98" s="1" t="s">
        <v>685</v>
      </c>
      <c r="L98" s="1" t="s">
        <v>684</v>
      </c>
    </row>
    <row r="99" spans="1:12" x14ac:dyDescent="0.2">
      <c r="A99" s="4" t="s">
        <v>1122</v>
      </c>
      <c r="B99" s="2">
        <v>5.4634182953080301E-18</v>
      </c>
      <c r="C99" s="2">
        <v>1.13143023753426</v>
      </c>
      <c r="D99" s="2">
        <v>1</v>
      </c>
      <c r="E99" s="2">
        <v>0.92100000000000004</v>
      </c>
      <c r="F99" s="2">
        <v>9.9166505478136004E-14</v>
      </c>
      <c r="G99" s="3">
        <v>4</v>
      </c>
      <c r="H99" s="2" t="s">
        <v>867</v>
      </c>
      <c r="I99" s="1" t="s">
        <v>1119</v>
      </c>
      <c r="J99" s="1" t="s">
        <v>1121</v>
      </c>
      <c r="K99" s="1" t="s">
        <v>1120</v>
      </c>
      <c r="L99" s="1" t="s">
        <v>1119</v>
      </c>
    </row>
    <row r="100" spans="1:12" x14ac:dyDescent="0.2">
      <c r="A100" s="4" t="s">
        <v>1118</v>
      </c>
      <c r="B100" s="2">
        <v>2.7221743018314898E-16</v>
      </c>
      <c r="C100" s="2">
        <v>1.0867629904654901</v>
      </c>
      <c r="D100" s="2">
        <v>1</v>
      </c>
      <c r="E100" s="2">
        <v>0.77</v>
      </c>
      <c r="F100" s="2">
        <v>4.9410185752543397E-12</v>
      </c>
      <c r="G100" s="3">
        <v>4</v>
      </c>
      <c r="H100" s="2" t="s">
        <v>867</v>
      </c>
    </row>
    <row r="101" spans="1:12" x14ac:dyDescent="0.2">
      <c r="A101" s="4" t="s">
        <v>1117</v>
      </c>
      <c r="B101" s="2">
        <v>6.2190659330827004E-16</v>
      </c>
      <c r="C101" s="2">
        <v>1.17244670553398</v>
      </c>
      <c r="D101" s="2">
        <v>0.755</v>
      </c>
      <c r="E101" s="2">
        <v>0.25900000000000001</v>
      </c>
      <c r="F101" s="2">
        <v>1.12882265751384E-11</v>
      </c>
      <c r="G101" s="3">
        <v>4</v>
      </c>
      <c r="H101" s="2" t="s">
        <v>867</v>
      </c>
    </row>
    <row r="102" spans="1:12" x14ac:dyDescent="0.2">
      <c r="A102" s="4" t="s">
        <v>1116</v>
      </c>
      <c r="B102" s="2">
        <v>3.6308718073921302E-15</v>
      </c>
      <c r="C102" s="2">
        <v>1.0166474412731401</v>
      </c>
      <c r="D102" s="2">
        <v>1</v>
      </c>
      <c r="E102" s="2">
        <v>0.83499999999999996</v>
      </c>
      <c r="F102" s="2">
        <v>6.5903954175974502E-11</v>
      </c>
      <c r="G102" s="3">
        <v>4</v>
      </c>
      <c r="H102" s="2" t="s">
        <v>867</v>
      </c>
    </row>
    <row r="103" spans="1:12" x14ac:dyDescent="0.2">
      <c r="A103" s="4" t="s">
        <v>1115</v>
      </c>
      <c r="B103" s="2">
        <v>7.1188365238467194E-15</v>
      </c>
      <c r="C103" s="2">
        <v>1.07590324306578</v>
      </c>
      <c r="D103" s="2">
        <v>0.98</v>
      </c>
      <c r="E103" s="2">
        <v>0.83499999999999996</v>
      </c>
      <c r="F103" s="2">
        <v>1.29214001744342E-10</v>
      </c>
      <c r="G103" s="3">
        <v>4</v>
      </c>
      <c r="H103" s="2" t="s">
        <v>867</v>
      </c>
      <c r="I103" s="1" t="s">
        <v>1113</v>
      </c>
      <c r="K103" s="1" t="s">
        <v>1114</v>
      </c>
      <c r="L103" s="1" t="s">
        <v>1113</v>
      </c>
    </row>
    <row r="104" spans="1:12" x14ac:dyDescent="0.2">
      <c r="A104" s="4" t="s">
        <v>1112</v>
      </c>
      <c r="B104" s="2">
        <v>1.5117029327454901E-14</v>
      </c>
      <c r="C104" s="2">
        <v>1.1793490309872401</v>
      </c>
      <c r="D104" s="2">
        <v>0.878</v>
      </c>
      <c r="E104" s="2">
        <v>0.46</v>
      </c>
      <c r="F104" s="2">
        <v>2.7438919932263402E-10</v>
      </c>
      <c r="G104" s="3">
        <v>4</v>
      </c>
      <c r="H104" s="2" t="s">
        <v>867</v>
      </c>
      <c r="I104" s="1" t="s">
        <v>1110</v>
      </c>
      <c r="K104" s="1" t="s">
        <v>1111</v>
      </c>
      <c r="L104" s="1" t="s">
        <v>1110</v>
      </c>
    </row>
    <row r="105" spans="1:12" x14ac:dyDescent="0.2">
      <c r="A105" s="4" t="s">
        <v>1109</v>
      </c>
      <c r="B105" s="2">
        <v>6.2674053098933099E-14</v>
      </c>
      <c r="C105" s="2">
        <v>1.0143942977056599</v>
      </c>
      <c r="D105" s="2">
        <v>0.95899999999999996</v>
      </c>
      <c r="E105" s="2">
        <v>0.56100000000000005</v>
      </c>
      <c r="F105" s="2">
        <v>1.1375967377987299E-9</v>
      </c>
      <c r="G105" s="3">
        <v>4</v>
      </c>
      <c r="H105" s="2" t="s">
        <v>867</v>
      </c>
    </row>
    <row r="106" spans="1:12" x14ac:dyDescent="0.2">
      <c r="A106" s="4" t="s">
        <v>1108</v>
      </c>
      <c r="B106" s="2">
        <v>6.9299743556712994E-14</v>
      </c>
      <c r="C106" s="2">
        <v>0.66301382031687695</v>
      </c>
      <c r="D106" s="2">
        <v>1</v>
      </c>
      <c r="E106" s="2">
        <v>0.996</v>
      </c>
      <c r="F106" s="2">
        <v>1.2578596452979E-9</v>
      </c>
      <c r="G106" s="3">
        <v>4</v>
      </c>
      <c r="H106" s="2" t="s">
        <v>867</v>
      </c>
      <c r="I106" s="1" t="s">
        <v>1105</v>
      </c>
      <c r="J106" s="1" t="s">
        <v>1107</v>
      </c>
      <c r="K106" s="1" t="s">
        <v>1106</v>
      </c>
      <c r="L106" s="1" t="s">
        <v>1105</v>
      </c>
    </row>
    <row r="107" spans="1:12" x14ac:dyDescent="0.2">
      <c r="A107" s="4" t="s">
        <v>1104</v>
      </c>
      <c r="B107" s="2">
        <v>7.3751040690675898E-14</v>
      </c>
      <c r="C107" s="2">
        <v>0.87534219268346203</v>
      </c>
      <c r="D107" s="2">
        <v>1</v>
      </c>
      <c r="E107" s="2">
        <v>0.89600000000000002</v>
      </c>
      <c r="F107" s="2">
        <v>1.33865513957646E-9</v>
      </c>
      <c r="G107" s="3">
        <v>4</v>
      </c>
      <c r="H107" s="2" t="s">
        <v>867</v>
      </c>
      <c r="I107" s="1" t="s">
        <v>1103</v>
      </c>
      <c r="L107" s="1" t="s">
        <v>1103</v>
      </c>
    </row>
    <row r="108" spans="1:12" x14ac:dyDescent="0.2">
      <c r="A108" s="4" t="s">
        <v>1102</v>
      </c>
      <c r="B108" s="2">
        <v>3.1484969310001899E-13</v>
      </c>
      <c r="C108" s="2">
        <v>1.08950905230157</v>
      </c>
      <c r="D108" s="2">
        <v>0.878</v>
      </c>
      <c r="E108" s="2">
        <v>0.629</v>
      </c>
      <c r="F108" s="2">
        <v>5.7148367794584496E-9</v>
      </c>
      <c r="G108" s="3">
        <v>4</v>
      </c>
      <c r="H108" s="2" t="s">
        <v>867</v>
      </c>
      <c r="I108" s="1" t="s">
        <v>1099</v>
      </c>
      <c r="J108" s="1" t="s">
        <v>1101</v>
      </c>
      <c r="K108" s="1" t="s">
        <v>1100</v>
      </c>
      <c r="L108" s="1" t="s">
        <v>1099</v>
      </c>
    </row>
    <row r="109" spans="1:12" x14ac:dyDescent="0.2">
      <c r="A109" s="4" t="s">
        <v>1098</v>
      </c>
      <c r="B109" s="2">
        <v>3.6932750455863802E-13</v>
      </c>
      <c r="C109" s="2">
        <v>0.67932882481047097</v>
      </c>
      <c r="D109" s="2">
        <v>1</v>
      </c>
      <c r="E109" s="2">
        <v>0.98599999999999999</v>
      </c>
      <c r="F109" s="2">
        <v>6.7036635352438302E-9</v>
      </c>
      <c r="G109" s="3">
        <v>4</v>
      </c>
      <c r="H109" s="2" t="s">
        <v>867</v>
      </c>
      <c r="I109" s="1" t="s">
        <v>1058</v>
      </c>
      <c r="J109" s="1" t="s">
        <v>1060</v>
      </c>
      <c r="K109" s="1" t="s">
        <v>1059</v>
      </c>
      <c r="L109" s="1" t="s">
        <v>1058</v>
      </c>
    </row>
    <row r="110" spans="1:12" x14ac:dyDescent="0.2">
      <c r="A110" s="4" t="s">
        <v>1097</v>
      </c>
      <c r="B110" s="2">
        <v>5.5319624122319795E-13</v>
      </c>
      <c r="C110" s="2">
        <v>1.06723384385603</v>
      </c>
      <c r="D110" s="2">
        <v>0.91800000000000004</v>
      </c>
      <c r="E110" s="2">
        <v>0.629</v>
      </c>
      <c r="F110" s="2">
        <v>1.0041064974442301E-8</v>
      </c>
      <c r="G110" s="3">
        <v>4</v>
      </c>
      <c r="H110" s="2" t="s">
        <v>867</v>
      </c>
      <c r="I110" s="1" t="s">
        <v>19</v>
      </c>
      <c r="L110" s="1" t="s">
        <v>19</v>
      </c>
    </row>
    <row r="111" spans="1:12" x14ac:dyDescent="0.2">
      <c r="A111" s="4" t="s">
        <v>1096</v>
      </c>
      <c r="B111" s="2">
        <v>6.3145191902495304E-13</v>
      </c>
      <c r="C111" s="2">
        <v>0.98512979088187802</v>
      </c>
      <c r="D111" s="2">
        <v>0.85699999999999998</v>
      </c>
      <c r="E111" s="2">
        <v>0.39900000000000002</v>
      </c>
      <c r="F111" s="2">
        <v>1.14614837822219E-8</v>
      </c>
      <c r="G111" s="3">
        <v>4</v>
      </c>
      <c r="H111" s="2" t="s">
        <v>867</v>
      </c>
      <c r="I111" s="1" t="s">
        <v>1094</v>
      </c>
      <c r="K111" s="1" t="s">
        <v>1095</v>
      </c>
      <c r="L111" s="1" t="s">
        <v>1094</v>
      </c>
    </row>
    <row r="112" spans="1:12" x14ac:dyDescent="0.2">
      <c r="A112" s="4" t="s">
        <v>1093</v>
      </c>
      <c r="B112" s="2">
        <v>3.2090586739048598E-12</v>
      </c>
      <c r="C112" s="2">
        <v>0.76432640749309</v>
      </c>
      <c r="D112" s="2">
        <v>1</v>
      </c>
      <c r="E112" s="2">
        <v>0.91700000000000004</v>
      </c>
      <c r="F112" s="2">
        <v>5.8247623990047203E-8</v>
      </c>
      <c r="G112" s="3">
        <v>4</v>
      </c>
      <c r="H112" s="2" t="s">
        <v>867</v>
      </c>
      <c r="I112" s="1" t="s">
        <v>19</v>
      </c>
      <c r="L112" s="1" t="s">
        <v>19</v>
      </c>
    </row>
    <row r="113" spans="1:12" x14ac:dyDescent="0.2">
      <c r="A113" s="4" t="s">
        <v>1092</v>
      </c>
      <c r="B113" s="2">
        <v>4.0687259075641901E-12</v>
      </c>
      <c r="C113" s="2">
        <v>0.85704800302492101</v>
      </c>
      <c r="D113" s="2">
        <v>0.55100000000000005</v>
      </c>
      <c r="E113" s="2">
        <v>0.14399999999999999</v>
      </c>
      <c r="F113" s="2">
        <v>7.3851443948197702E-8</v>
      </c>
      <c r="G113" s="3">
        <v>4</v>
      </c>
      <c r="H113" s="2" t="s">
        <v>867</v>
      </c>
      <c r="K113" s="1" t="s">
        <v>243</v>
      </c>
    </row>
    <row r="114" spans="1:12" x14ac:dyDescent="0.2">
      <c r="A114" s="4" t="s">
        <v>1091</v>
      </c>
      <c r="B114" s="2">
        <v>4.7099634192753098E-12</v>
      </c>
      <c r="C114" s="2">
        <v>0.87868547991410195</v>
      </c>
      <c r="D114" s="2">
        <v>0.91800000000000004</v>
      </c>
      <c r="E114" s="2">
        <v>0.52200000000000002</v>
      </c>
      <c r="F114" s="2">
        <v>8.5490546023266104E-8</v>
      </c>
      <c r="G114" s="3">
        <v>4</v>
      </c>
      <c r="H114" s="2" t="s">
        <v>867</v>
      </c>
      <c r="I114" s="1" t="s">
        <v>19</v>
      </c>
      <c r="L114" s="1" t="s">
        <v>19</v>
      </c>
    </row>
    <row r="115" spans="1:12" x14ac:dyDescent="0.2">
      <c r="A115" s="4" t="s">
        <v>1090</v>
      </c>
      <c r="B115" s="2">
        <v>5.0399294952996302E-12</v>
      </c>
      <c r="C115" s="2">
        <v>0.69046590705491595</v>
      </c>
      <c r="D115" s="2">
        <v>1</v>
      </c>
      <c r="E115" s="2">
        <v>0.98199999999999998</v>
      </c>
      <c r="F115" s="2">
        <v>9.1479760269183602E-8</v>
      </c>
      <c r="G115" s="3">
        <v>4</v>
      </c>
      <c r="H115" s="2" t="s">
        <v>867</v>
      </c>
      <c r="I115" s="1" t="s">
        <v>1089</v>
      </c>
      <c r="L115" s="1" t="s">
        <v>1089</v>
      </c>
    </row>
    <row r="116" spans="1:12" x14ac:dyDescent="0.2">
      <c r="A116" s="4" t="s">
        <v>1088</v>
      </c>
      <c r="B116" s="2">
        <v>1.507756346423E-11</v>
      </c>
      <c r="C116" s="2">
        <v>0.904730491814564</v>
      </c>
      <c r="D116" s="2">
        <v>0.81599999999999995</v>
      </c>
      <c r="E116" s="2">
        <v>0.38100000000000001</v>
      </c>
      <c r="F116" s="2">
        <v>2.7367285443923801E-7</v>
      </c>
      <c r="G116" s="3">
        <v>4</v>
      </c>
      <c r="H116" s="2" t="s">
        <v>867</v>
      </c>
      <c r="I116" s="1" t="s">
        <v>1087</v>
      </c>
      <c r="L116" s="1" t="s">
        <v>1087</v>
      </c>
    </row>
    <row r="117" spans="1:12" x14ac:dyDescent="0.2">
      <c r="A117" s="4" t="s">
        <v>1086</v>
      </c>
      <c r="B117" s="2">
        <v>1.58483736148333E-11</v>
      </c>
      <c r="C117" s="2">
        <v>0.96934755180315202</v>
      </c>
      <c r="D117" s="2">
        <v>0.93899999999999995</v>
      </c>
      <c r="E117" s="2">
        <v>0.59699999999999998</v>
      </c>
      <c r="F117" s="2">
        <v>2.87663829482839E-7</v>
      </c>
      <c r="G117" s="3">
        <v>4</v>
      </c>
      <c r="H117" s="2" t="s">
        <v>867</v>
      </c>
      <c r="I117" s="1" t="s">
        <v>1083</v>
      </c>
      <c r="J117" s="1" t="s">
        <v>1085</v>
      </c>
      <c r="K117" s="1" t="s">
        <v>1084</v>
      </c>
      <c r="L117" s="1" t="s">
        <v>1083</v>
      </c>
    </row>
    <row r="118" spans="1:12" x14ac:dyDescent="0.2">
      <c r="A118" s="4" t="s">
        <v>1082</v>
      </c>
      <c r="B118" s="2">
        <v>1.6353518890387799E-11</v>
      </c>
      <c r="C118" s="2">
        <v>0.75607836954347496</v>
      </c>
      <c r="D118" s="2">
        <v>0.34699999999999998</v>
      </c>
      <c r="E118" s="2">
        <v>0.05</v>
      </c>
      <c r="F118" s="2">
        <v>2.9683272137943001E-7</v>
      </c>
      <c r="G118" s="3">
        <v>4</v>
      </c>
      <c r="H118" s="2" t="s">
        <v>867</v>
      </c>
    </row>
    <row r="119" spans="1:12" x14ac:dyDescent="0.2">
      <c r="A119" s="4" t="s">
        <v>1081</v>
      </c>
      <c r="B119" s="2">
        <v>2.7268738271162101E-11</v>
      </c>
      <c r="C119" s="2">
        <v>0.80876069154985597</v>
      </c>
      <c r="D119" s="2">
        <v>1</v>
      </c>
      <c r="E119" s="2">
        <v>0.94199999999999995</v>
      </c>
      <c r="F119" s="2">
        <v>4.94954868359863E-7</v>
      </c>
      <c r="G119" s="3">
        <v>4</v>
      </c>
      <c r="H119" s="2" t="s">
        <v>867</v>
      </c>
      <c r="K119" s="1" t="s">
        <v>887</v>
      </c>
    </row>
    <row r="120" spans="1:12" x14ac:dyDescent="0.2">
      <c r="A120" s="4" t="s">
        <v>1080</v>
      </c>
      <c r="B120" s="2">
        <v>3.3615749170251598E-11</v>
      </c>
      <c r="C120" s="2">
        <v>1.06128245485356</v>
      </c>
      <c r="D120" s="2">
        <v>0.85699999999999998</v>
      </c>
      <c r="E120" s="2">
        <v>0.59399999999999997</v>
      </c>
      <c r="F120" s="2">
        <v>6.1015946318923702E-7</v>
      </c>
      <c r="G120" s="3">
        <v>4</v>
      </c>
      <c r="H120" s="2" t="s">
        <v>867</v>
      </c>
      <c r="I120" s="1" t="s">
        <v>1077</v>
      </c>
      <c r="J120" s="1" t="s">
        <v>1079</v>
      </c>
      <c r="K120" s="1" t="s">
        <v>1078</v>
      </c>
      <c r="L120" s="1" t="s">
        <v>1077</v>
      </c>
    </row>
    <row r="121" spans="1:12" x14ac:dyDescent="0.2">
      <c r="A121" s="4" t="s">
        <v>1076</v>
      </c>
      <c r="B121" s="2">
        <v>4.39788116472539E-11</v>
      </c>
      <c r="C121" s="2">
        <v>0.89984523179674103</v>
      </c>
      <c r="D121" s="2">
        <v>0.69399999999999995</v>
      </c>
      <c r="E121" s="2">
        <v>0.27700000000000002</v>
      </c>
      <c r="F121" s="2">
        <v>7.9825941020930595E-7</v>
      </c>
      <c r="G121" s="3">
        <v>4</v>
      </c>
      <c r="H121" s="2" t="s">
        <v>867</v>
      </c>
      <c r="I121" s="1" t="s">
        <v>1074</v>
      </c>
      <c r="K121" s="1" t="s">
        <v>1075</v>
      </c>
      <c r="L121" s="1" t="s">
        <v>1074</v>
      </c>
    </row>
    <row r="122" spans="1:12" x14ac:dyDescent="0.2">
      <c r="A122" s="4" t="s">
        <v>1073</v>
      </c>
      <c r="B122" s="2">
        <v>5.55941610221947E-11</v>
      </c>
      <c r="C122" s="2">
        <v>0.78039542821268804</v>
      </c>
      <c r="D122" s="2">
        <v>1</v>
      </c>
      <c r="E122" s="2">
        <v>0.97799999999999998</v>
      </c>
      <c r="F122" s="2">
        <v>1.0090896167138599E-6</v>
      </c>
      <c r="G122" s="3">
        <v>4</v>
      </c>
      <c r="H122" s="2" t="s">
        <v>867</v>
      </c>
      <c r="I122" s="1" t="s">
        <v>19</v>
      </c>
      <c r="L122" s="1" t="s">
        <v>19</v>
      </c>
    </row>
    <row r="123" spans="1:12" x14ac:dyDescent="0.2">
      <c r="A123" s="4" t="s">
        <v>1072</v>
      </c>
      <c r="B123" s="2">
        <v>6.48798817196145E-11</v>
      </c>
      <c r="C123" s="2">
        <v>0.88608457432852505</v>
      </c>
      <c r="D123" s="2">
        <v>0.65300000000000002</v>
      </c>
      <c r="E123" s="2">
        <v>0.23</v>
      </c>
      <c r="F123" s="2">
        <v>1.1776347330927201E-6</v>
      </c>
      <c r="G123" s="3">
        <v>4</v>
      </c>
      <c r="H123" s="2" t="s">
        <v>867</v>
      </c>
    </row>
    <row r="124" spans="1:12" x14ac:dyDescent="0.2">
      <c r="A124" s="4" t="s">
        <v>1071</v>
      </c>
      <c r="B124" s="2">
        <v>7.3604930684903995E-11</v>
      </c>
      <c r="C124" s="2">
        <v>0.89367655420701597</v>
      </c>
      <c r="D124" s="2">
        <v>1</v>
      </c>
      <c r="E124" s="2">
        <v>0.73399999999999999</v>
      </c>
      <c r="F124" s="2">
        <v>1.33600309686169E-6</v>
      </c>
      <c r="G124" s="3">
        <v>4</v>
      </c>
      <c r="H124" s="2" t="s">
        <v>867</v>
      </c>
      <c r="I124" s="1" t="s">
        <v>19</v>
      </c>
      <c r="L124" s="1" t="s">
        <v>19</v>
      </c>
    </row>
    <row r="125" spans="1:12" x14ac:dyDescent="0.2">
      <c r="A125" s="4" t="s">
        <v>1070</v>
      </c>
      <c r="B125" s="2">
        <v>1.27320789408426E-10</v>
      </c>
      <c r="C125" s="2">
        <v>0.793640703727438</v>
      </c>
      <c r="D125" s="2">
        <v>0.51</v>
      </c>
      <c r="E125" s="2">
        <v>0.13700000000000001</v>
      </c>
      <c r="F125" s="2">
        <v>2.31099964855234E-6</v>
      </c>
      <c r="G125" s="3">
        <v>4</v>
      </c>
      <c r="H125" s="2" t="s">
        <v>867</v>
      </c>
      <c r="I125" s="1" t="s">
        <v>1067</v>
      </c>
      <c r="J125" s="1" t="s">
        <v>1069</v>
      </c>
      <c r="K125" s="1" t="s">
        <v>1068</v>
      </c>
      <c r="L125" s="1" t="s">
        <v>1067</v>
      </c>
    </row>
    <row r="126" spans="1:12" x14ac:dyDescent="0.2">
      <c r="A126" s="4" t="s">
        <v>1066</v>
      </c>
      <c r="B126" s="2">
        <v>1.3594862658134199E-10</v>
      </c>
      <c r="C126" s="2">
        <v>0.89786339795237102</v>
      </c>
      <c r="D126" s="2">
        <v>0.40799999999999997</v>
      </c>
      <c r="E126" s="2">
        <v>0.09</v>
      </c>
      <c r="F126" s="2">
        <v>2.4676035210779298E-6</v>
      </c>
      <c r="G126" s="3">
        <v>4</v>
      </c>
      <c r="H126" s="2" t="s">
        <v>867</v>
      </c>
    </row>
    <row r="127" spans="1:12" x14ac:dyDescent="0.2">
      <c r="A127" s="4" t="s">
        <v>1065</v>
      </c>
      <c r="B127" s="2">
        <v>1.98761513814091E-10</v>
      </c>
      <c r="C127" s="2">
        <v>0.204767608815208</v>
      </c>
      <c r="D127" s="2">
        <v>0.20399999999999999</v>
      </c>
      <c r="E127" s="2">
        <v>1.0999999999999999E-2</v>
      </c>
      <c r="F127" s="2">
        <v>3.60772023723957E-6</v>
      </c>
      <c r="G127" s="3">
        <v>4</v>
      </c>
      <c r="H127" s="2" t="s">
        <v>867</v>
      </c>
    </row>
    <row r="128" spans="1:12" x14ac:dyDescent="0.2">
      <c r="A128" s="4" t="s">
        <v>1064</v>
      </c>
      <c r="B128" s="2">
        <v>2.7475821033422199E-10</v>
      </c>
      <c r="C128" s="2">
        <v>0.67431854056393203</v>
      </c>
      <c r="D128" s="2">
        <v>0.98</v>
      </c>
      <c r="E128" s="2">
        <v>0.92800000000000005</v>
      </c>
      <c r="F128" s="2">
        <v>4.9871362757764603E-6</v>
      </c>
      <c r="G128" s="3">
        <v>4</v>
      </c>
      <c r="H128" s="2" t="s">
        <v>867</v>
      </c>
      <c r="I128" s="1" t="s">
        <v>1062</v>
      </c>
      <c r="J128" s="1" t="s">
        <v>1063</v>
      </c>
      <c r="K128" s="1" t="s">
        <v>148</v>
      </c>
      <c r="L128" s="1" t="s">
        <v>1062</v>
      </c>
    </row>
    <row r="129" spans="1:12" x14ac:dyDescent="0.2">
      <c r="A129" s="4" t="s">
        <v>1061</v>
      </c>
      <c r="B129" s="2">
        <v>3.0637277613059899E-10</v>
      </c>
      <c r="C129" s="2">
        <v>0.46793951229923803</v>
      </c>
      <c r="D129" s="2">
        <v>1</v>
      </c>
      <c r="E129" s="2">
        <v>1</v>
      </c>
      <c r="F129" s="2">
        <v>5.5609722595465099E-6</v>
      </c>
      <c r="G129" s="3">
        <v>4</v>
      </c>
      <c r="H129" s="2" t="s">
        <v>867</v>
      </c>
      <c r="I129" s="1" t="s">
        <v>1058</v>
      </c>
      <c r="J129" s="1" t="s">
        <v>1060</v>
      </c>
      <c r="K129" s="1" t="s">
        <v>1059</v>
      </c>
      <c r="L129" s="1" t="s">
        <v>1058</v>
      </c>
    </row>
    <row r="130" spans="1:12" x14ac:dyDescent="0.2">
      <c r="A130" s="4" t="s">
        <v>337</v>
      </c>
      <c r="B130" s="2">
        <v>3.2779478683184599E-10</v>
      </c>
      <c r="C130" s="2">
        <v>1.1464504287017101</v>
      </c>
      <c r="D130" s="2">
        <v>0.63300000000000001</v>
      </c>
      <c r="E130" s="2">
        <v>0.255</v>
      </c>
      <c r="F130" s="2">
        <v>5.9498031757848399E-6</v>
      </c>
      <c r="G130" s="3">
        <v>4</v>
      </c>
      <c r="H130" s="2" t="s">
        <v>867</v>
      </c>
      <c r="I130" s="1" t="s">
        <v>334</v>
      </c>
      <c r="J130" s="1" t="s">
        <v>336</v>
      </c>
      <c r="K130" s="1" t="s">
        <v>335</v>
      </c>
      <c r="L130" s="1" t="s">
        <v>334</v>
      </c>
    </row>
    <row r="131" spans="1:12" x14ac:dyDescent="0.2">
      <c r="A131" s="4" t="s">
        <v>1057</v>
      </c>
      <c r="B131" s="2">
        <v>4.0663300874092899E-10</v>
      </c>
      <c r="C131" s="2">
        <v>0.61808835553848096</v>
      </c>
      <c r="D131" s="2">
        <v>0.46899999999999997</v>
      </c>
      <c r="E131" s="2">
        <v>0.115</v>
      </c>
      <c r="F131" s="2">
        <v>7.3807957416565999E-6</v>
      </c>
      <c r="G131" s="3">
        <v>4</v>
      </c>
      <c r="H131" s="2" t="s">
        <v>867</v>
      </c>
      <c r="I131" s="1" t="s">
        <v>1055</v>
      </c>
      <c r="J131" s="1" t="s">
        <v>1056</v>
      </c>
      <c r="K131" s="1" t="s">
        <v>899</v>
      </c>
      <c r="L131" s="1" t="s">
        <v>1055</v>
      </c>
    </row>
    <row r="132" spans="1:12" x14ac:dyDescent="0.2">
      <c r="A132" s="4" t="s">
        <v>1054</v>
      </c>
      <c r="B132" s="2">
        <v>4.1783391127295103E-10</v>
      </c>
      <c r="C132" s="2">
        <v>0.81731097937716302</v>
      </c>
      <c r="D132" s="2">
        <v>0.95899999999999996</v>
      </c>
      <c r="E132" s="2">
        <v>0.86299999999999999</v>
      </c>
      <c r="F132" s="2">
        <v>7.5841033235153402E-6</v>
      </c>
      <c r="G132" s="3">
        <v>4</v>
      </c>
      <c r="H132" s="2" t="s">
        <v>867</v>
      </c>
      <c r="I132" s="1" t="s">
        <v>1052</v>
      </c>
      <c r="L132" s="1" t="s">
        <v>1052</v>
      </c>
    </row>
    <row r="133" spans="1:12" x14ac:dyDescent="0.2">
      <c r="A133" s="4" t="s">
        <v>1053</v>
      </c>
      <c r="B133" s="2">
        <v>4.3475645351576701E-10</v>
      </c>
      <c r="C133" s="2">
        <v>0.99124044374369502</v>
      </c>
      <c r="D133" s="2">
        <v>0.93899999999999995</v>
      </c>
      <c r="E133" s="2">
        <v>0.73699999999999999</v>
      </c>
      <c r="F133" s="2">
        <v>7.89126438776468E-6</v>
      </c>
      <c r="G133" s="3">
        <v>4</v>
      </c>
      <c r="H133" s="2" t="s">
        <v>867</v>
      </c>
      <c r="I133" s="1" t="s">
        <v>1052</v>
      </c>
      <c r="L133" s="1" t="s">
        <v>1052</v>
      </c>
    </row>
    <row r="134" spans="1:12" x14ac:dyDescent="0.2">
      <c r="A134" s="4" t="s">
        <v>1051</v>
      </c>
      <c r="B134" s="2">
        <v>7.9202260936769897E-10</v>
      </c>
      <c r="C134" s="2">
        <v>0.57634285237349203</v>
      </c>
      <c r="D134" s="2">
        <v>1</v>
      </c>
      <c r="E134" s="2">
        <v>0.94199999999999995</v>
      </c>
      <c r="F134" s="2">
        <v>1.43760023826331E-5</v>
      </c>
      <c r="G134" s="3">
        <v>4</v>
      </c>
      <c r="H134" s="2" t="s">
        <v>867</v>
      </c>
      <c r="I134" s="1" t="s">
        <v>1048</v>
      </c>
      <c r="J134" s="1" t="s">
        <v>1050</v>
      </c>
      <c r="K134" s="1" t="s">
        <v>1049</v>
      </c>
      <c r="L134" s="1" t="s">
        <v>1048</v>
      </c>
    </row>
    <row r="135" spans="1:12" x14ac:dyDescent="0.2">
      <c r="A135" s="4" t="s">
        <v>1047</v>
      </c>
      <c r="B135" s="2">
        <v>9.4223524785314803E-10</v>
      </c>
      <c r="C135" s="2">
        <v>0.79255006053892596</v>
      </c>
      <c r="D135" s="2">
        <v>1</v>
      </c>
      <c r="E135" s="2">
        <v>0.84899999999999998</v>
      </c>
      <c r="F135" s="2">
        <v>1.7102511983782501E-5</v>
      </c>
      <c r="G135" s="3">
        <v>4</v>
      </c>
      <c r="H135" s="2" t="s">
        <v>867</v>
      </c>
      <c r="I135" s="1" t="s">
        <v>1044</v>
      </c>
      <c r="J135" s="1" t="s">
        <v>1046</v>
      </c>
      <c r="K135" s="1" t="s">
        <v>1045</v>
      </c>
      <c r="L135" s="1" t="s">
        <v>1044</v>
      </c>
    </row>
    <row r="136" spans="1:12" x14ac:dyDescent="0.2">
      <c r="A136" s="4" t="s">
        <v>1043</v>
      </c>
      <c r="B136" s="2">
        <v>1.0739968292568301E-9</v>
      </c>
      <c r="C136" s="2">
        <v>0.83825612652691095</v>
      </c>
      <c r="D136" s="2">
        <v>0.81599999999999995</v>
      </c>
      <c r="E136" s="2">
        <v>0.442</v>
      </c>
      <c r="F136" s="2">
        <v>1.9494116447840801E-5</v>
      </c>
      <c r="G136" s="3">
        <v>4</v>
      </c>
      <c r="H136" s="2" t="s">
        <v>867</v>
      </c>
    </row>
    <row r="137" spans="1:12" x14ac:dyDescent="0.2">
      <c r="A137" s="4" t="s">
        <v>1042</v>
      </c>
      <c r="B137" s="2">
        <v>1.34464420430887E-9</v>
      </c>
      <c r="C137" s="2">
        <v>0.77008520037833195</v>
      </c>
      <c r="D137" s="2">
        <v>0.93899999999999995</v>
      </c>
      <c r="E137" s="2">
        <v>0.64400000000000002</v>
      </c>
      <c r="F137" s="2">
        <v>2.4406636952410401E-5</v>
      </c>
      <c r="G137" s="3">
        <v>4</v>
      </c>
      <c r="H137" s="2" t="s">
        <v>867</v>
      </c>
      <c r="I137" s="1" t="s">
        <v>1041</v>
      </c>
      <c r="L137" s="1" t="s">
        <v>1041</v>
      </c>
    </row>
    <row r="138" spans="1:12" x14ac:dyDescent="0.2">
      <c r="A138" s="4" t="s">
        <v>1040</v>
      </c>
      <c r="B138" s="2">
        <v>1.3751549580835E-9</v>
      </c>
      <c r="C138" s="2">
        <v>0.59707965789233197</v>
      </c>
      <c r="D138" s="2">
        <v>1</v>
      </c>
      <c r="E138" s="2">
        <v>0.878</v>
      </c>
      <c r="F138" s="2">
        <v>2.49604376441737E-5</v>
      </c>
      <c r="G138" s="3">
        <v>4</v>
      </c>
      <c r="H138" s="2" t="s">
        <v>867</v>
      </c>
      <c r="I138" s="1" t="s">
        <v>1039</v>
      </c>
      <c r="J138" s="1" t="s">
        <v>25</v>
      </c>
      <c r="K138" s="1" t="s">
        <v>24</v>
      </c>
      <c r="L138" s="1" t="s">
        <v>1039</v>
      </c>
    </row>
    <row r="139" spans="1:12" x14ac:dyDescent="0.2">
      <c r="A139" s="4" t="s">
        <v>1038</v>
      </c>
      <c r="B139" s="2">
        <v>1.87365165362641E-9</v>
      </c>
      <c r="C139" s="2">
        <v>0.71886655792616805</v>
      </c>
      <c r="D139" s="2">
        <v>0.91800000000000004</v>
      </c>
      <c r="E139" s="2">
        <v>0.78100000000000003</v>
      </c>
      <c r="F139" s="2">
        <v>3.4008651164973102E-5</v>
      </c>
      <c r="G139" s="3">
        <v>4</v>
      </c>
      <c r="H139" s="2" t="s">
        <v>867</v>
      </c>
      <c r="I139" s="1" t="s">
        <v>1037</v>
      </c>
      <c r="L139" s="1" t="s">
        <v>1037</v>
      </c>
    </row>
    <row r="140" spans="1:12" x14ac:dyDescent="0.2">
      <c r="A140" s="4" t="s">
        <v>1036</v>
      </c>
      <c r="B140" s="2">
        <v>2.0401487134948502E-9</v>
      </c>
      <c r="C140" s="2">
        <v>0.77517426988580396</v>
      </c>
      <c r="D140" s="2">
        <v>0.53100000000000003</v>
      </c>
      <c r="E140" s="2">
        <v>0.16500000000000001</v>
      </c>
      <c r="F140" s="2">
        <v>3.7030739298644997E-5</v>
      </c>
      <c r="G140" s="3">
        <v>4</v>
      </c>
      <c r="H140" s="2" t="s">
        <v>867</v>
      </c>
    </row>
    <row r="141" spans="1:12" x14ac:dyDescent="0.2">
      <c r="A141" s="4" t="s">
        <v>1035</v>
      </c>
      <c r="B141" s="2">
        <v>2.4517755278194801E-9</v>
      </c>
      <c r="C141" s="2">
        <v>0.96331689278354404</v>
      </c>
      <c r="D141" s="2">
        <v>0.81599999999999995</v>
      </c>
      <c r="E141" s="2">
        <v>0.57899999999999996</v>
      </c>
      <c r="F141" s="2">
        <v>4.4502177605451303E-5</v>
      </c>
      <c r="G141" s="3">
        <v>4</v>
      </c>
      <c r="H141" s="2" t="s">
        <v>867</v>
      </c>
      <c r="I141" s="1" t="s">
        <v>1033</v>
      </c>
      <c r="K141" s="1" t="s">
        <v>1034</v>
      </c>
      <c r="L141" s="1" t="s">
        <v>1033</v>
      </c>
    </row>
    <row r="142" spans="1:12" x14ac:dyDescent="0.2">
      <c r="A142" s="4" t="s">
        <v>1032</v>
      </c>
      <c r="B142" s="2">
        <v>4.2941659881540203E-9</v>
      </c>
      <c r="C142" s="2">
        <v>0.76032776176880901</v>
      </c>
      <c r="D142" s="2">
        <v>0.89800000000000002</v>
      </c>
      <c r="E142" s="2">
        <v>0.66900000000000004</v>
      </c>
      <c r="F142" s="2">
        <v>7.7943406850983698E-5</v>
      </c>
      <c r="G142" s="3">
        <v>4</v>
      </c>
      <c r="H142" s="2" t="s">
        <v>867</v>
      </c>
    </row>
    <row r="143" spans="1:12" x14ac:dyDescent="0.2">
      <c r="A143" s="4" t="s">
        <v>1031</v>
      </c>
      <c r="B143" s="2">
        <v>5.63355746337319E-9</v>
      </c>
      <c r="C143" s="2">
        <v>0.72811763663043205</v>
      </c>
      <c r="D143" s="2">
        <v>0.89800000000000002</v>
      </c>
      <c r="E143" s="2">
        <v>0.56799999999999995</v>
      </c>
      <c r="F143" s="2">
        <v>1.02254701517687E-4</v>
      </c>
      <c r="G143" s="3">
        <v>4</v>
      </c>
      <c r="H143" s="2" t="s">
        <v>867</v>
      </c>
    </row>
    <row r="144" spans="1:12" x14ac:dyDescent="0.2">
      <c r="A144" s="4" t="s">
        <v>1030</v>
      </c>
      <c r="B144" s="2">
        <v>5.74593316077279E-9</v>
      </c>
      <c r="C144" s="2">
        <v>0.46129786044823701</v>
      </c>
      <c r="D144" s="2">
        <v>0.14299999999999999</v>
      </c>
      <c r="E144" s="2">
        <v>4.0000000000000001E-3</v>
      </c>
      <c r="F144" s="2">
        <v>1.0429443280118699E-4</v>
      </c>
      <c r="G144" s="3">
        <v>4</v>
      </c>
      <c r="H144" s="2" t="s">
        <v>867</v>
      </c>
    </row>
    <row r="145" spans="1:12" x14ac:dyDescent="0.2">
      <c r="A145" s="4" t="s">
        <v>1029</v>
      </c>
      <c r="B145" s="2">
        <v>7.4776772640140606E-9</v>
      </c>
      <c r="C145" s="2">
        <v>0.68043851070571704</v>
      </c>
      <c r="D145" s="2">
        <v>0.89800000000000002</v>
      </c>
      <c r="E145" s="2">
        <v>0.66500000000000004</v>
      </c>
      <c r="F145" s="2">
        <v>1.3572732001911899E-4</v>
      </c>
      <c r="G145" s="3">
        <v>4</v>
      </c>
      <c r="H145" s="2" t="s">
        <v>867</v>
      </c>
      <c r="I145" s="1" t="s">
        <v>1028</v>
      </c>
      <c r="K145" s="1" t="s">
        <v>219</v>
      </c>
      <c r="L145" s="1" t="s">
        <v>1028</v>
      </c>
    </row>
    <row r="146" spans="1:12" x14ac:dyDescent="0.2">
      <c r="A146" s="4" t="s">
        <v>1027</v>
      </c>
      <c r="B146" s="2">
        <v>1.03486375329289E-8</v>
      </c>
      <c r="C146" s="2">
        <v>0.62065922496069004</v>
      </c>
      <c r="D146" s="2">
        <v>0.59199999999999997</v>
      </c>
      <c r="E146" s="2">
        <v>0.23400000000000001</v>
      </c>
      <c r="F146" s="2">
        <v>1.8783811986019299E-4</v>
      </c>
      <c r="G146" s="3">
        <v>4</v>
      </c>
      <c r="H146" s="2" t="s">
        <v>867</v>
      </c>
      <c r="I146" s="1" t="s">
        <v>1024</v>
      </c>
      <c r="J146" s="1" t="s">
        <v>1026</v>
      </c>
      <c r="K146" s="1" t="s">
        <v>1025</v>
      </c>
      <c r="L146" s="1" t="s">
        <v>1024</v>
      </c>
    </row>
    <row r="147" spans="1:12" x14ac:dyDescent="0.2">
      <c r="A147" s="4" t="s">
        <v>1023</v>
      </c>
      <c r="B147" s="2">
        <v>1.0609137754634001E-8</v>
      </c>
      <c r="C147" s="2">
        <v>0.42497719034397702</v>
      </c>
      <c r="D147" s="2">
        <v>1</v>
      </c>
      <c r="E147" s="2">
        <v>0.97799999999999998</v>
      </c>
      <c r="F147" s="2">
        <v>1.9256645938436101E-4</v>
      </c>
      <c r="G147" s="3">
        <v>4</v>
      </c>
      <c r="H147" s="2" t="s">
        <v>867</v>
      </c>
      <c r="I147" s="1" t="s">
        <v>1022</v>
      </c>
      <c r="K147" s="1" t="s">
        <v>591</v>
      </c>
      <c r="L147" s="1" t="s">
        <v>1022</v>
      </c>
    </row>
    <row r="148" spans="1:12" x14ac:dyDescent="0.2">
      <c r="A148" s="4" t="s">
        <v>1021</v>
      </c>
      <c r="B148" s="2">
        <v>1.1340488889492801E-8</v>
      </c>
      <c r="C148" s="2">
        <v>0.65121583243248304</v>
      </c>
      <c r="D148" s="2">
        <v>0.98</v>
      </c>
      <c r="E148" s="2">
        <v>0.93200000000000005</v>
      </c>
      <c r="F148" s="2">
        <v>2.05841213833185E-4</v>
      </c>
      <c r="G148" s="3">
        <v>4</v>
      </c>
      <c r="H148" s="2" t="s">
        <v>867</v>
      </c>
      <c r="I148" s="1" t="s">
        <v>1019</v>
      </c>
      <c r="K148" s="1" t="s">
        <v>1020</v>
      </c>
      <c r="L148" s="1" t="s">
        <v>1019</v>
      </c>
    </row>
    <row r="149" spans="1:12" x14ac:dyDescent="0.2">
      <c r="A149" s="4" t="s">
        <v>1018</v>
      </c>
      <c r="B149" s="2">
        <v>1.8789507283687801E-8</v>
      </c>
      <c r="C149" s="2">
        <v>0.86662800668292495</v>
      </c>
      <c r="D149" s="2">
        <v>0.67300000000000004</v>
      </c>
      <c r="E149" s="2">
        <v>0.32</v>
      </c>
      <c r="F149" s="2">
        <v>3.4104834670621798E-4</v>
      </c>
      <c r="G149" s="3">
        <v>4</v>
      </c>
      <c r="H149" s="2" t="s">
        <v>867</v>
      </c>
      <c r="I149" s="1" t="s">
        <v>1017</v>
      </c>
      <c r="L149" s="1" t="s">
        <v>1017</v>
      </c>
    </row>
    <row r="150" spans="1:12" x14ac:dyDescent="0.2">
      <c r="A150" s="4" t="s">
        <v>1016</v>
      </c>
      <c r="B150" s="2">
        <v>1.94037224678544E-8</v>
      </c>
      <c r="C150" s="2">
        <v>0.663621783980056</v>
      </c>
      <c r="D150" s="2">
        <v>0.83699999999999997</v>
      </c>
      <c r="E150" s="2">
        <v>0.46</v>
      </c>
      <c r="F150" s="2">
        <v>3.52196966514025E-4</v>
      </c>
      <c r="G150" s="3">
        <v>4</v>
      </c>
      <c r="H150" s="2" t="s">
        <v>867</v>
      </c>
    </row>
    <row r="151" spans="1:12" x14ac:dyDescent="0.2">
      <c r="A151" s="4" t="s">
        <v>1015</v>
      </c>
      <c r="B151" s="2">
        <v>2.41895857535864E-8</v>
      </c>
      <c r="C151" s="2">
        <v>0.65528375188985599</v>
      </c>
      <c r="D151" s="2">
        <v>0.878</v>
      </c>
      <c r="E151" s="2">
        <v>0.65100000000000002</v>
      </c>
      <c r="F151" s="2">
        <v>4.3906517101334702E-4</v>
      </c>
      <c r="G151" s="3">
        <v>4</v>
      </c>
      <c r="H151" s="2" t="s">
        <v>867</v>
      </c>
    </row>
    <row r="152" spans="1:12" x14ac:dyDescent="0.2">
      <c r="A152" s="4" t="s">
        <v>1014</v>
      </c>
      <c r="B152" s="2">
        <v>2.58405289012042E-8</v>
      </c>
      <c r="C152" s="2">
        <v>0.68432260458635297</v>
      </c>
      <c r="D152" s="2">
        <v>0.89800000000000002</v>
      </c>
      <c r="E152" s="2">
        <v>0.71599999999999997</v>
      </c>
      <c r="F152" s="2">
        <v>4.69031440085758E-4</v>
      </c>
      <c r="G152" s="3">
        <v>4</v>
      </c>
      <c r="H152" s="2" t="s">
        <v>867</v>
      </c>
      <c r="I152" s="1" t="s">
        <v>1011</v>
      </c>
      <c r="J152" s="1" t="s">
        <v>1013</v>
      </c>
      <c r="K152" s="1" t="s">
        <v>1012</v>
      </c>
      <c r="L152" s="1" t="s">
        <v>1011</v>
      </c>
    </row>
    <row r="153" spans="1:12" x14ac:dyDescent="0.2">
      <c r="A153" s="4" t="s">
        <v>1010</v>
      </c>
      <c r="B153" s="2">
        <v>2.7554973779972001E-8</v>
      </c>
      <c r="C153" s="2">
        <v>0.93379923010798305</v>
      </c>
      <c r="D153" s="2">
        <v>0.59199999999999997</v>
      </c>
      <c r="E153" s="2">
        <v>0.26300000000000001</v>
      </c>
      <c r="F153" s="2">
        <v>5.0015032908027105E-4</v>
      </c>
      <c r="G153" s="3">
        <v>4</v>
      </c>
      <c r="H153" s="2" t="s">
        <v>867</v>
      </c>
      <c r="I153" s="1" t="s">
        <v>1008</v>
      </c>
      <c r="J153" s="1" t="s">
        <v>1009</v>
      </c>
      <c r="K153" s="1" t="s">
        <v>131</v>
      </c>
      <c r="L153" s="1" t="s">
        <v>1008</v>
      </c>
    </row>
    <row r="154" spans="1:12" x14ac:dyDescent="0.2">
      <c r="A154" s="4" t="s">
        <v>1007</v>
      </c>
      <c r="B154" s="2">
        <v>3.7435775843353399E-8</v>
      </c>
      <c r="C154" s="2">
        <v>0.54300131185220002</v>
      </c>
      <c r="D154" s="2">
        <v>0.61199999999999999</v>
      </c>
      <c r="E154" s="2">
        <v>0.24099999999999999</v>
      </c>
      <c r="F154" s="2">
        <v>6.7949676733270695E-4</v>
      </c>
      <c r="G154" s="3">
        <v>4</v>
      </c>
      <c r="H154" s="2" t="s">
        <v>867</v>
      </c>
      <c r="K154" s="1" t="s">
        <v>1006</v>
      </c>
    </row>
    <row r="155" spans="1:12" x14ac:dyDescent="0.2">
      <c r="A155" s="4" t="s">
        <v>1005</v>
      </c>
      <c r="B155" s="2">
        <v>4.5986206103453499E-8</v>
      </c>
      <c r="C155" s="2">
        <v>0.64179682999809495</v>
      </c>
      <c r="D155" s="2">
        <v>1</v>
      </c>
      <c r="E155" s="2">
        <v>0.81699999999999995</v>
      </c>
      <c r="F155" s="2">
        <v>8.34695626983784E-4</v>
      </c>
      <c r="G155" s="3">
        <v>4</v>
      </c>
      <c r="H155" s="2" t="s">
        <v>867</v>
      </c>
      <c r="I155" s="1" t="s">
        <v>1003</v>
      </c>
      <c r="K155" s="1" t="s">
        <v>1004</v>
      </c>
      <c r="L155" s="1" t="s">
        <v>1003</v>
      </c>
    </row>
    <row r="156" spans="1:12" x14ac:dyDescent="0.2">
      <c r="A156" s="4" t="s">
        <v>1002</v>
      </c>
      <c r="B156" s="2">
        <v>5.1013926090133999E-8</v>
      </c>
      <c r="C156" s="2">
        <v>0.40892987493091998</v>
      </c>
      <c r="D156" s="2">
        <v>0.20399999999999999</v>
      </c>
      <c r="E156" s="2">
        <v>2.1999999999999999E-2</v>
      </c>
      <c r="F156" s="2">
        <v>9.2595377246202195E-4</v>
      </c>
      <c r="G156" s="3">
        <v>4</v>
      </c>
      <c r="H156" s="2" t="s">
        <v>867</v>
      </c>
    </row>
    <row r="157" spans="1:12" x14ac:dyDescent="0.2">
      <c r="A157" s="4" t="s">
        <v>1001</v>
      </c>
      <c r="B157" s="2">
        <v>5.5780043042569902E-8</v>
      </c>
      <c r="C157" s="2">
        <v>0.75407268610326705</v>
      </c>
      <c r="D157" s="2">
        <v>0.85699999999999998</v>
      </c>
      <c r="E157" s="2">
        <v>0.56499999999999995</v>
      </c>
      <c r="F157" s="2">
        <v>1.0124635612656901E-3</v>
      </c>
      <c r="G157" s="3">
        <v>4</v>
      </c>
      <c r="H157" s="2" t="s">
        <v>867</v>
      </c>
      <c r="I157" s="1" t="s">
        <v>999</v>
      </c>
      <c r="K157" s="1" t="s">
        <v>1000</v>
      </c>
      <c r="L157" s="1" t="s">
        <v>999</v>
      </c>
    </row>
    <row r="158" spans="1:12" x14ac:dyDescent="0.2">
      <c r="A158" s="4" t="s">
        <v>998</v>
      </c>
      <c r="B158" s="2">
        <v>5.6156947350070602E-8</v>
      </c>
      <c r="C158" s="2">
        <v>0.631601920203261</v>
      </c>
      <c r="D158" s="2">
        <v>0.878</v>
      </c>
      <c r="E158" s="2">
        <v>0.47099999999999997</v>
      </c>
      <c r="F158" s="2">
        <v>1.0193047513511299E-3</v>
      </c>
      <c r="G158" s="3">
        <v>4</v>
      </c>
      <c r="H158" s="2" t="s">
        <v>867</v>
      </c>
      <c r="I158" s="1" t="s">
        <v>995</v>
      </c>
      <c r="J158" s="1" t="s">
        <v>997</v>
      </c>
      <c r="K158" s="1" t="s">
        <v>996</v>
      </c>
      <c r="L158" s="1" t="s">
        <v>995</v>
      </c>
    </row>
    <row r="159" spans="1:12" x14ac:dyDescent="0.2">
      <c r="A159" s="4" t="s">
        <v>994</v>
      </c>
      <c r="B159" s="2">
        <v>5.9625545554163601E-8</v>
      </c>
      <c r="C159" s="2">
        <v>0.54659163155967405</v>
      </c>
      <c r="D159" s="2">
        <v>0.44900000000000001</v>
      </c>
      <c r="E159" s="2">
        <v>0.13300000000000001</v>
      </c>
      <c r="F159" s="2">
        <v>1.0822632773536201E-3</v>
      </c>
      <c r="G159" s="3">
        <v>4</v>
      </c>
      <c r="H159" s="2" t="s">
        <v>867</v>
      </c>
      <c r="I159" s="1" t="s">
        <v>991</v>
      </c>
      <c r="J159" s="1" t="s">
        <v>993</v>
      </c>
      <c r="K159" s="1" t="s">
        <v>992</v>
      </c>
      <c r="L159" s="1" t="s">
        <v>991</v>
      </c>
    </row>
    <row r="160" spans="1:12" x14ac:dyDescent="0.2">
      <c r="A160" s="4" t="s">
        <v>990</v>
      </c>
      <c r="B160" s="2">
        <v>6.2699157994372103E-8</v>
      </c>
      <c r="C160" s="2">
        <v>0.85725041168870297</v>
      </c>
      <c r="D160" s="2">
        <v>0.69399999999999995</v>
      </c>
      <c r="E160" s="2">
        <v>0.317</v>
      </c>
      <c r="F160" s="2">
        <v>1.13805241675585E-3</v>
      </c>
      <c r="G160" s="3">
        <v>4</v>
      </c>
      <c r="H160" s="2" t="s">
        <v>867</v>
      </c>
      <c r="I160" s="1" t="s">
        <v>988</v>
      </c>
      <c r="K160" s="1" t="s">
        <v>989</v>
      </c>
      <c r="L160" s="1" t="s">
        <v>988</v>
      </c>
    </row>
    <row r="161" spans="1:12" x14ac:dyDescent="0.2">
      <c r="A161" s="4" t="s">
        <v>987</v>
      </c>
      <c r="B161" s="2">
        <v>6.6350946073201804E-8</v>
      </c>
      <c r="C161" s="2">
        <v>0.68228182920000702</v>
      </c>
      <c r="D161" s="2">
        <v>0.69399999999999995</v>
      </c>
      <c r="E161" s="2">
        <v>0.374</v>
      </c>
      <c r="F161" s="2">
        <v>1.2043360221746799E-3</v>
      </c>
      <c r="G161" s="3">
        <v>4</v>
      </c>
      <c r="H161" s="2" t="s">
        <v>867</v>
      </c>
      <c r="I161" s="1" t="s">
        <v>985</v>
      </c>
      <c r="J161" s="1" t="s">
        <v>986</v>
      </c>
      <c r="K161" s="1" t="s">
        <v>174</v>
      </c>
      <c r="L161" s="1" t="s">
        <v>985</v>
      </c>
    </row>
    <row r="162" spans="1:12" x14ac:dyDescent="0.2">
      <c r="A162" s="4" t="s">
        <v>984</v>
      </c>
      <c r="B162" s="2">
        <v>6.7347035854615304E-8</v>
      </c>
      <c r="C162" s="2">
        <v>0.55017714992227096</v>
      </c>
      <c r="D162" s="2">
        <v>0.34699999999999998</v>
      </c>
      <c r="E162" s="2">
        <v>7.9000000000000001E-2</v>
      </c>
      <c r="F162" s="2">
        <v>1.22241604779712E-3</v>
      </c>
      <c r="G162" s="3">
        <v>4</v>
      </c>
      <c r="H162" s="2" t="s">
        <v>867</v>
      </c>
      <c r="I162" s="1" t="s">
        <v>981</v>
      </c>
      <c r="J162" s="1" t="s">
        <v>983</v>
      </c>
      <c r="K162" s="1" t="s">
        <v>982</v>
      </c>
      <c r="L162" s="1" t="s">
        <v>981</v>
      </c>
    </row>
    <row r="163" spans="1:12" x14ac:dyDescent="0.2">
      <c r="A163" s="4" t="s">
        <v>980</v>
      </c>
      <c r="B163" s="2">
        <v>7.9163790374765902E-8</v>
      </c>
      <c r="C163" s="2">
        <v>0.68138673978563602</v>
      </c>
      <c r="D163" s="2">
        <v>0.79600000000000004</v>
      </c>
      <c r="E163" s="2">
        <v>0.48899999999999999</v>
      </c>
      <c r="F163" s="2">
        <v>1.4369019590923799E-3</v>
      </c>
      <c r="G163" s="3">
        <v>4</v>
      </c>
      <c r="H163" s="2" t="s">
        <v>867</v>
      </c>
      <c r="I163" s="1" t="s">
        <v>978</v>
      </c>
      <c r="K163" s="1" t="s">
        <v>979</v>
      </c>
      <c r="L163" s="1" t="s">
        <v>978</v>
      </c>
    </row>
    <row r="164" spans="1:12" x14ac:dyDescent="0.2">
      <c r="A164" s="4" t="s">
        <v>977</v>
      </c>
      <c r="B164" s="2">
        <v>8.5498409057544497E-8</v>
      </c>
      <c r="C164" s="2">
        <v>0.13353139262452299</v>
      </c>
      <c r="D164" s="2">
        <v>0.10199999999999999</v>
      </c>
      <c r="E164" s="2">
        <v>0</v>
      </c>
      <c r="F164" s="2">
        <v>1.55188162280349E-3</v>
      </c>
      <c r="G164" s="3">
        <v>4</v>
      </c>
      <c r="H164" s="2" t="s">
        <v>867</v>
      </c>
    </row>
    <row r="165" spans="1:12" x14ac:dyDescent="0.2">
      <c r="A165" s="4" t="s">
        <v>976</v>
      </c>
      <c r="B165" s="2">
        <v>8.5498409057544497E-8</v>
      </c>
      <c r="C165" s="2">
        <v>0.115512887121844</v>
      </c>
      <c r="D165" s="2">
        <v>0.10199999999999999</v>
      </c>
      <c r="E165" s="2">
        <v>0</v>
      </c>
      <c r="F165" s="2">
        <v>1.55188162280349E-3</v>
      </c>
      <c r="G165" s="3">
        <v>4</v>
      </c>
      <c r="H165" s="2" t="s">
        <v>867</v>
      </c>
      <c r="I165" s="1" t="s">
        <v>973</v>
      </c>
      <c r="J165" s="1" t="s">
        <v>975</v>
      </c>
      <c r="K165" s="1" t="s">
        <v>974</v>
      </c>
      <c r="L165" s="1" t="s">
        <v>973</v>
      </c>
    </row>
    <row r="166" spans="1:12" x14ac:dyDescent="0.2">
      <c r="A166" s="4" t="s">
        <v>972</v>
      </c>
      <c r="B166" s="2">
        <v>8.5522460293313802E-8</v>
      </c>
      <c r="C166" s="2">
        <v>0.151230969723923</v>
      </c>
      <c r="D166" s="2">
        <v>0.10199999999999999</v>
      </c>
      <c r="E166" s="2">
        <v>0</v>
      </c>
      <c r="F166" s="2">
        <v>1.5523181767839399E-3</v>
      </c>
      <c r="G166" s="3">
        <v>4</v>
      </c>
      <c r="H166" s="2" t="s">
        <v>867</v>
      </c>
    </row>
    <row r="167" spans="1:12" x14ac:dyDescent="0.2">
      <c r="A167" s="4" t="s">
        <v>971</v>
      </c>
      <c r="B167" s="2">
        <v>8.8360350703511199E-8</v>
      </c>
      <c r="C167" s="2">
        <v>0.68299806294319498</v>
      </c>
      <c r="D167" s="2">
        <v>0.40799999999999997</v>
      </c>
      <c r="E167" s="2">
        <v>0.115</v>
      </c>
      <c r="F167" s="2">
        <v>1.6038287256194301E-3</v>
      </c>
      <c r="G167" s="3">
        <v>4</v>
      </c>
      <c r="H167" s="2" t="s">
        <v>867</v>
      </c>
      <c r="J167" s="1" t="s">
        <v>970</v>
      </c>
      <c r="K167" s="1" t="s">
        <v>969</v>
      </c>
    </row>
    <row r="168" spans="1:12" x14ac:dyDescent="0.2">
      <c r="A168" s="4" t="s">
        <v>968</v>
      </c>
      <c r="B168" s="2">
        <v>8.9701200346552705E-8</v>
      </c>
      <c r="C168" s="2">
        <v>0.62767597004420195</v>
      </c>
      <c r="D168" s="2">
        <v>0.95899999999999996</v>
      </c>
      <c r="E168" s="2">
        <v>0.88500000000000001</v>
      </c>
      <c r="F168" s="2">
        <v>1.62816648749028E-3</v>
      </c>
      <c r="G168" s="3">
        <v>4</v>
      </c>
      <c r="H168" s="2" t="s">
        <v>867</v>
      </c>
      <c r="I168" s="1" t="s">
        <v>967</v>
      </c>
      <c r="J168" s="1" t="s">
        <v>894</v>
      </c>
      <c r="K168" s="1" t="s">
        <v>174</v>
      </c>
      <c r="L168" s="1" t="s">
        <v>967</v>
      </c>
    </row>
    <row r="169" spans="1:12" x14ac:dyDescent="0.2">
      <c r="A169" s="4" t="s">
        <v>966</v>
      </c>
      <c r="B169" s="2">
        <v>9.4940834560817096E-8</v>
      </c>
      <c r="C169" s="2">
        <v>0.22321272913582799</v>
      </c>
      <c r="D169" s="2">
        <v>0.224</v>
      </c>
      <c r="E169" s="2">
        <v>2.9000000000000001E-2</v>
      </c>
      <c r="F169" s="2">
        <v>1.72327108811339E-3</v>
      </c>
      <c r="G169" s="3">
        <v>4</v>
      </c>
      <c r="H169" s="2" t="s">
        <v>867</v>
      </c>
      <c r="I169" s="1" t="s">
        <v>964</v>
      </c>
      <c r="K169" s="1" t="s">
        <v>965</v>
      </c>
      <c r="L169" s="1" t="s">
        <v>964</v>
      </c>
    </row>
    <row r="170" spans="1:12" x14ac:dyDescent="0.2">
      <c r="A170" s="4" t="s">
        <v>963</v>
      </c>
      <c r="B170" s="2">
        <v>1.00098948949348E-7</v>
      </c>
      <c r="C170" s="2">
        <v>0.44869970950375099</v>
      </c>
      <c r="D170" s="2">
        <v>1</v>
      </c>
      <c r="E170" s="2">
        <v>0.91400000000000003</v>
      </c>
      <c r="F170" s="2">
        <v>1.81689602237961E-3</v>
      </c>
      <c r="G170" s="3">
        <v>4</v>
      </c>
      <c r="H170" s="2" t="s">
        <v>867</v>
      </c>
    </row>
    <row r="171" spans="1:12" x14ac:dyDescent="0.2">
      <c r="A171" s="4" t="s">
        <v>962</v>
      </c>
      <c r="B171" s="2">
        <v>1.07526599565469E-7</v>
      </c>
      <c r="C171" s="2">
        <v>0.43651783144974998</v>
      </c>
      <c r="D171" s="2">
        <v>1</v>
      </c>
      <c r="E171" s="2">
        <v>0.996</v>
      </c>
      <c r="F171" s="2">
        <v>1.9517153087128399E-3</v>
      </c>
      <c r="G171" s="3">
        <v>4</v>
      </c>
      <c r="H171" s="2" t="s">
        <v>867</v>
      </c>
      <c r="I171" s="1" t="s">
        <v>961</v>
      </c>
      <c r="J171" s="1" t="s">
        <v>955</v>
      </c>
      <c r="K171" s="1" t="s">
        <v>954</v>
      </c>
      <c r="L171" s="1" t="s">
        <v>961</v>
      </c>
    </row>
    <row r="172" spans="1:12" x14ac:dyDescent="0.2">
      <c r="A172" s="4" t="s">
        <v>960</v>
      </c>
      <c r="B172" s="2">
        <v>1.18711539687144E-7</v>
      </c>
      <c r="C172" s="2">
        <v>0.65151835246672596</v>
      </c>
      <c r="D172" s="2">
        <v>0.63300000000000001</v>
      </c>
      <c r="E172" s="2">
        <v>0.28100000000000003</v>
      </c>
      <c r="F172" s="2">
        <v>2.1547331568613501E-3</v>
      </c>
      <c r="G172" s="3">
        <v>4</v>
      </c>
      <c r="H172" s="2" t="s">
        <v>867</v>
      </c>
      <c r="I172" s="1" t="s">
        <v>957</v>
      </c>
      <c r="J172" s="1" t="s">
        <v>959</v>
      </c>
      <c r="K172" s="1" t="s">
        <v>958</v>
      </c>
      <c r="L172" s="1" t="s">
        <v>957</v>
      </c>
    </row>
    <row r="173" spans="1:12" x14ac:dyDescent="0.2">
      <c r="A173" s="4" t="s">
        <v>956</v>
      </c>
      <c r="B173" s="2">
        <v>1.21536898540881E-7</v>
      </c>
      <c r="C173" s="2">
        <v>0.53547574849317003</v>
      </c>
      <c r="D173" s="2">
        <v>1</v>
      </c>
      <c r="E173" s="2">
        <v>0.93200000000000005</v>
      </c>
      <c r="F173" s="2">
        <v>2.2060162454155298E-3</v>
      </c>
      <c r="G173" s="3">
        <v>4</v>
      </c>
      <c r="H173" s="2" t="s">
        <v>867</v>
      </c>
      <c r="I173" s="1" t="s">
        <v>953</v>
      </c>
      <c r="J173" s="1" t="s">
        <v>955</v>
      </c>
      <c r="K173" s="1" t="s">
        <v>954</v>
      </c>
      <c r="L173" s="1" t="s">
        <v>953</v>
      </c>
    </row>
    <row r="174" spans="1:12" x14ac:dyDescent="0.2">
      <c r="A174" s="4" t="s">
        <v>952</v>
      </c>
      <c r="B174" s="2">
        <v>1.2643239020159899E-7</v>
      </c>
      <c r="C174" s="2">
        <v>0.83249727923266703</v>
      </c>
      <c r="D174" s="2">
        <v>0.93899999999999995</v>
      </c>
      <c r="E174" s="2">
        <v>0.73699999999999999</v>
      </c>
      <c r="F174" s="2">
        <v>2.2948743145492301E-3</v>
      </c>
      <c r="G174" s="3">
        <v>4</v>
      </c>
      <c r="H174" s="2" t="s">
        <v>867</v>
      </c>
      <c r="I174" s="1" t="s">
        <v>19</v>
      </c>
      <c r="L174" s="1" t="s">
        <v>19</v>
      </c>
    </row>
    <row r="175" spans="1:12" x14ac:dyDescent="0.2">
      <c r="A175" s="4" t="s">
        <v>951</v>
      </c>
      <c r="B175" s="2">
        <v>1.31277083408806E-7</v>
      </c>
      <c r="C175" s="2">
        <v>0.75788277277574301</v>
      </c>
      <c r="D175" s="2">
        <v>0.77600000000000002</v>
      </c>
      <c r="E175" s="2">
        <v>0.42099999999999999</v>
      </c>
      <c r="F175" s="2">
        <v>2.38281034095324E-3</v>
      </c>
      <c r="G175" s="3">
        <v>4</v>
      </c>
      <c r="H175" s="2" t="s">
        <v>867</v>
      </c>
    </row>
    <row r="176" spans="1:12" x14ac:dyDescent="0.2">
      <c r="A176" s="4" t="s">
        <v>950</v>
      </c>
      <c r="B176" s="2">
        <v>1.3727106158712099E-7</v>
      </c>
      <c r="C176" s="2">
        <v>0.108344397643232</v>
      </c>
      <c r="D176" s="2">
        <v>0.122</v>
      </c>
      <c r="E176" s="2">
        <v>4.0000000000000001E-3</v>
      </c>
      <c r="F176" s="2">
        <v>2.4916070388678298E-3</v>
      </c>
      <c r="G176" s="3">
        <v>4</v>
      </c>
      <c r="H176" s="2" t="s">
        <v>867</v>
      </c>
    </row>
    <row r="177" spans="1:12" x14ac:dyDescent="0.2">
      <c r="A177" s="4" t="s">
        <v>949</v>
      </c>
      <c r="B177" s="2">
        <v>1.5965124630898899E-7</v>
      </c>
      <c r="C177" s="2">
        <v>0.85484593218933103</v>
      </c>
      <c r="D177" s="2">
        <v>0.79600000000000004</v>
      </c>
      <c r="E177" s="2">
        <v>0.58599999999999997</v>
      </c>
      <c r="F177" s="2">
        <v>2.89782977175445E-3</v>
      </c>
      <c r="G177" s="3">
        <v>4</v>
      </c>
      <c r="H177" s="2" t="s">
        <v>867</v>
      </c>
    </row>
    <row r="178" spans="1:12" x14ac:dyDescent="0.2">
      <c r="A178" s="4" t="s">
        <v>948</v>
      </c>
      <c r="B178" s="2">
        <v>1.5989933911006299E-7</v>
      </c>
      <c r="C178" s="2">
        <v>0.69338308525554304</v>
      </c>
      <c r="D178" s="2">
        <v>0.34699999999999998</v>
      </c>
      <c r="E178" s="2">
        <v>8.5999999999999993E-2</v>
      </c>
      <c r="F178" s="2">
        <v>2.9023329041867499E-3</v>
      </c>
      <c r="G178" s="3">
        <v>4</v>
      </c>
      <c r="H178" s="2" t="s">
        <v>867</v>
      </c>
    </row>
    <row r="179" spans="1:12" x14ac:dyDescent="0.2">
      <c r="A179" s="4" t="s">
        <v>947</v>
      </c>
      <c r="B179" s="2">
        <v>1.6262300252181501E-7</v>
      </c>
      <c r="C179" s="2">
        <v>0.49527041552027701</v>
      </c>
      <c r="D179" s="2">
        <v>0.30599999999999999</v>
      </c>
      <c r="E179" s="2">
        <v>6.0999999999999999E-2</v>
      </c>
      <c r="F179" s="2">
        <v>2.9517701187734601E-3</v>
      </c>
      <c r="G179" s="3">
        <v>4</v>
      </c>
      <c r="H179" s="2" t="s">
        <v>867</v>
      </c>
    </row>
    <row r="180" spans="1:12" x14ac:dyDescent="0.2">
      <c r="A180" s="4" t="s">
        <v>946</v>
      </c>
      <c r="B180" s="2">
        <v>1.6928658314244701E-7</v>
      </c>
      <c r="C180" s="2">
        <v>0.53550448598338296</v>
      </c>
      <c r="D180" s="2">
        <v>0.38800000000000001</v>
      </c>
      <c r="E180" s="2">
        <v>0.10100000000000001</v>
      </c>
      <c r="F180" s="2">
        <v>3.07272077061855E-3</v>
      </c>
      <c r="G180" s="3">
        <v>4</v>
      </c>
      <c r="H180" s="2" t="s">
        <v>867</v>
      </c>
      <c r="J180" s="1" t="s">
        <v>945</v>
      </c>
      <c r="K180" s="1" t="s">
        <v>944</v>
      </c>
    </row>
    <row r="181" spans="1:12" x14ac:dyDescent="0.2">
      <c r="A181" s="4" t="s">
        <v>943</v>
      </c>
      <c r="B181" s="2">
        <v>1.9994397506171201E-7</v>
      </c>
      <c r="C181" s="2">
        <v>0.64588423387945504</v>
      </c>
      <c r="D181" s="2">
        <v>0.85699999999999998</v>
      </c>
      <c r="E181" s="2">
        <v>0.64400000000000002</v>
      </c>
      <c r="F181" s="2">
        <v>3.62918309134513E-3</v>
      </c>
      <c r="G181" s="3">
        <v>4</v>
      </c>
      <c r="H181" s="2" t="s">
        <v>867</v>
      </c>
    </row>
    <row r="182" spans="1:12" x14ac:dyDescent="0.2">
      <c r="A182" s="4" t="s">
        <v>942</v>
      </c>
      <c r="B182" s="2">
        <v>2.55192219254239E-7</v>
      </c>
      <c r="C182" s="2">
        <v>0.35942389111746598</v>
      </c>
      <c r="D182" s="2">
        <v>0.245</v>
      </c>
      <c r="E182" s="2">
        <v>0.04</v>
      </c>
      <c r="F182" s="2">
        <v>4.6319939716836797E-3</v>
      </c>
      <c r="G182" s="3">
        <v>4</v>
      </c>
      <c r="H182" s="2" t="s">
        <v>867</v>
      </c>
    </row>
    <row r="183" spans="1:12" x14ac:dyDescent="0.2">
      <c r="A183" s="4" t="s">
        <v>941</v>
      </c>
      <c r="B183" s="2">
        <v>2.5613903945831298E-7</v>
      </c>
      <c r="C183" s="2">
        <v>0.63095242652419004</v>
      </c>
      <c r="D183" s="2">
        <v>0.91800000000000004</v>
      </c>
      <c r="E183" s="2">
        <v>0.73399999999999999</v>
      </c>
      <c r="F183" s="2">
        <v>4.6491797052078503E-3</v>
      </c>
      <c r="G183" s="3">
        <v>4</v>
      </c>
      <c r="H183" s="2" t="s">
        <v>867</v>
      </c>
      <c r="K183" s="1" t="s">
        <v>940</v>
      </c>
    </row>
    <row r="184" spans="1:12" x14ac:dyDescent="0.2">
      <c r="A184" s="4" t="s">
        <v>939</v>
      </c>
      <c r="B184" s="2">
        <v>2.73588365565075E-7</v>
      </c>
      <c r="C184" s="2">
        <v>0.64225182886844701</v>
      </c>
      <c r="D184" s="2">
        <v>0.79600000000000004</v>
      </c>
      <c r="E184" s="2">
        <v>0.45700000000000002</v>
      </c>
      <c r="F184" s="2">
        <v>4.9659024233716801E-3</v>
      </c>
      <c r="G184" s="3">
        <v>4</v>
      </c>
      <c r="H184" s="2" t="s">
        <v>867</v>
      </c>
      <c r="I184" s="1" t="s">
        <v>936</v>
      </c>
      <c r="J184" s="1" t="s">
        <v>938</v>
      </c>
      <c r="K184" s="1" t="s">
        <v>937</v>
      </c>
      <c r="L184" s="1" t="s">
        <v>936</v>
      </c>
    </row>
    <row r="185" spans="1:12" x14ac:dyDescent="0.2">
      <c r="A185" s="4" t="s">
        <v>935</v>
      </c>
      <c r="B185" s="2">
        <v>2.8551684656427998E-7</v>
      </c>
      <c r="C185" s="2">
        <v>0.55465255844485595</v>
      </c>
      <c r="D185" s="2">
        <v>1</v>
      </c>
      <c r="E185" s="2">
        <v>0.98599999999999999</v>
      </c>
      <c r="F185" s="2">
        <v>5.1824162819882396E-3</v>
      </c>
      <c r="G185" s="3">
        <v>4</v>
      </c>
      <c r="H185" s="2" t="s">
        <v>867</v>
      </c>
      <c r="I185" s="1" t="s">
        <v>932</v>
      </c>
      <c r="J185" s="1" t="s">
        <v>934</v>
      </c>
      <c r="K185" s="1" t="s">
        <v>933</v>
      </c>
      <c r="L185" s="1" t="s">
        <v>932</v>
      </c>
    </row>
    <row r="186" spans="1:12" x14ac:dyDescent="0.2">
      <c r="A186" s="4" t="s">
        <v>931</v>
      </c>
      <c r="B186" s="2">
        <v>4.3400911770897799E-7</v>
      </c>
      <c r="C186" s="2">
        <v>0.42361442661384202</v>
      </c>
      <c r="D186" s="2">
        <v>0.30599999999999999</v>
      </c>
      <c r="E186" s="2">
        <v>6.8000000000000005E-2</v>
      </c>
      <c r="F186" s="2">
        <v>7.8776994955356595E-3</v>
      </c>
      <c r="G186" s="3">
        <v>4</v>
      </c>
      <c r="H186" s="2" t="s">
        <v>867</v>
      </c>
    </row>
    <row r="187" spans="1:12" x14ac:dyDescent="0.2">
      <c r="A187" s="4" t="s">
        <v>930</v>
      </c>
      <c r="B187" s="2">
        <v>4.8202564495204996E-7</v>
      </c>
      <c r="C187" s="2">
        <v>0.75410986497080301</v>
      </c>
      <c r="D187" s="2">
        <v>0.755</v>
      </c>
      <c r="E187" s="2">
        <v>0.442</v>
      </c>
      <c r="F187" s="2">
        <v>8.7492474815246603E-3</v>
      </c>
      <c r="G187" s="3">
        <v>4</v>
      </c>
      <c r="H187" s="2" t="s">
        <v>867</v>
      </c>
      <c r="I187" s="1" t="s">
        <v>927</v>
      </c>
      <c r="J187" s="1" t="s">
        <v>929</v>
      </c>
      <c r="K187" s="1" t="s">
        <v>928</v>
      </c>
      <c r="L187" s="1" t="s">
        <v>927</v>
      </c>
    </row>
    <row r="188" spans="1:12" x14ac:dyDescent="0.2">
      <c r="A188" s="4" t="s">
        <v>926</v>
      </c>
      <c r="B188" s="2">
        <v>5.0888513046068901E-7</v>
      </c>
      <c r="C188" s="2">
        <v>0.56878580002750001</v>
      </c>
      <c r="D188" s="2">
        <v>0.79600000000000004</v>
      </c>
      <c r="E188" s="2">
        <v>0.47799999999999998</v>
      </c>
      <c r="F188" s="2">
        <v>9.2367740029919692E-3</v>
      </c>
      <c r="G188" s="3">
        <v>4</v>
      </c>
      <c r="H188" s="2" t="s">
        <v>867</v>
      </c>
      <c r="I188" s="1" t="s">
        <v>923</v>
      </c>
      <c r="J188" s="1" t="s">
        <v>925</v>
      </c>
      <c r="K188" s="1" t="s">
        <v>924</v>
      </c>
      <c r="L188" s="1" t="s">
        <v>923</v>
      </c>
    </row>
    <row r="189" spans="1:12" x14ac:dyDescent="0.2">
      <c r="A189" s="4" t="s">
        <v>922</v>
      </c>
      <c r="B189" s="2">
        <v>5.11772424743303E-7</v>
      </c>
      <c r="C189" s="2">
        <v>0.64257937554677702</v>
      </c>
      <c r="D189" s="2">
        <v>0.42899999999999999</v>
      </c>
      <c r="E189" s="2">
        <v>0.14000000000000001</v>
      </c>
      <c r="F189" s="2">
        <v>9.2891812815156898E-3</v>
      </c>
      <c r="G189" s="3">
        <v>4</v>
      </c>
      <c r="H189" s="2" t="s">
        <v>867</v>
      </c>
      <c r="I189" s="1" t="s">
        <v>919</v>
      </c>
      <c r="J189" s="1" t="s">
        <v>921</v>
      </c>
      <c r="K189" s="1" t="s">
        <v>920</v>
      </c>
      <c r="L189" s="1" t="s">
        <v>919</v>
      </c>
    </row>
    <row r="190" spans="1:12" x14ac:dyDescent="0.2">
      <c r="A190" s="4" t="s">
        <v>918</v>
      </c>
      <c r="B190" s="2">
        <v>6.0661976665863097E-7</v>
      </c>
      <c r="C190" s="2">
        <v>0.61635444000905903</v>
      </c>
      <c r="D190" s="2">
        <v>0.57099999999999995</v>
      </c>
      <c r="E190" s="2">
        <v>0.23699999999999999</v>
      </c>
      <c r="F190" s="2">
        <v>1.1010755384620799E-2</v>
      </c>
      <c r="G190" s="3">
        <v>4</v>
      </c>
      <c r="H190" s="2" t="s">
        <v>867</v>
      </c>
      <c r="I190" s="1" t="s">
        <v>916</v>
      </c>
      <c r="K190" s="1" t="s">
        <v>917</v>
      </c>
      <c r="L190" s="1" t="s">
        <v>916</v>
      </c>
    </row>
    <row r="191" spans="1:12" x14ac:dyDescent="0.2">
      <c r="A191" s="4" t="s">
        <v>915</v>
      </c>
      <c r="B191" s="2">
        <v>6.4554350422936503E-7</v>
      </c>
      <c r="C191" s="2">
        <v>0.68914826584261202</v>
      </c>
      <c r="D191" s="2">
        <v>0.89800000000000002</v>
      </c>
      <c r="E191" s="2">
        <v>0.66900000000000004</v>
      </c>
      <c r="F191" s="2">
        <v>1.1717260145267199E-2</v>
      </c>
      <c r="G191" s="3">
        <v>4</v>
      </c>
      <c r="H191" s="2" t="s">
        <v>867</v>
      </c>
      <c r="I191" s="1" t="s">
        <v>913</v>
      </c>
      <c r="K191" s="1" t="s">
        <v>914</v>
      </c>
      <c r="L191" s="1" t="s">
        <v>913</v>
      </c>
    </row>
    <row r="192" spans="1:12" x14ac:dyDescent="0.2">
      <c r="A192" s="4" t="s">
        <v>912</v>
      </c>
      <c r="B192" s="2">
        <v>6.8787007650021E-7</v>
      </c>
      <c r="C192" s="2">
        <v>0.40579084655279901</v>
      </c>
      <c r="D192" s="2">
        <v>1</v>
      </c>
      <c r="E192" s="2">
        <v>0.97799999999999998</v>
      </c>
      <c r="F192" s="2">
        <v>1.2485529758555301E-2</v>
      </c>
      <c r="G192" s="3">
        <v>4</v>
      </c>
      <c r="H192" s="2" t="s">
        <v>867</v>
      </c>
    </row>
    <row r="193" spans="1:12" x14ac:dyDescent="0.2">
      <c r="A193" s="4" t="s">
        <v>911</v>
      </c>
      <c r="B193" s="2">
        <v>7.0441319268942201E-7</v>
      </c>
      <c r="C193" s="2">
        <v>0.60820099003864803</v>
      </c>
      <c r="D193" s="2">
        <v>0.28599999999999998</v>
      </c>
      <c r="E193" s="2">
        <v>6.5000000000000002E-2</v>
      </c>
      <c r="F193" s="2">
        <v>1.27858038605057E-2</v>
      </c>
      <c r="G193" s="3">
        <v>4</v>
      </c>
      <c r="H193" s="2" t="s">
        <v>867</v>
      </c>
    </row>
    <row r="194" spans="1:12" x14ac:dyDescent="0.2">
      <c r="A194" s="4" t="s">
        <v>910</v>
      </c>
      <c r="B194" s="2">
        <v>9.1886162674207702E-7</v>
      </c>
      <c r="C194" s="2">
        <v>0.16992087748504001</v>
      </c>
      <c r="D194" s="2">
        <v>0.20399999999999999</v>
      </c>
      <c r="E194" s="2">
        <v>2.9000000000000001E-2</v>
      </c>
      <c r="F194" s="2">
        <v>1.6678257386995399E-2</v>
      </c>
      <c r="G194" s="3">
        <v>4</v>
      </c>
      <c r="H194" s="2" t="s">
        <v>867</v>
      </c>
      <c r="I194" s="1" t="s">
        <v>907</v>
      </c>
      <c r="J194" s="1" t="s">
        <v>909</v>
      </c>
      <c r="K194" s="1" t="s">
        <v>908</v>
      </c>
      <c r="L194" s="1" t="s">
        <v>907</v>
      </c>
    </row>
    <row r="195" spans="1:12" x14ac:dyDescent="0.2">
      <c r="A195" s="4" t="s">
        <v>906</v>
      </c>
      <c r="B195" s="2">
        <v>9.3261171379719904E-7</v>
      </c>
      <c r="C195" s="2">
        <v>0.46496506602494803</v>
      </c>
      <c r="D195" s="2">
        <v>0.40799999999999997</v>
      </c>
      <c r="E195" s="2">
        <v>0.129</v>
      </c>
      <c r="F195" s="2">
        <v>1.6927835217133001E-2</v>
      </c>
      <c r="G195" s="3">
        <v>4</v>
      </c>
      <c r="H195" s="2" t="s">
        <v>867</v>
      </c>
      <c r="I195" s="1" t="s">
        <v>903</v>
      </c>
      <c r="J195" s="1" t="s">
        <v>905</v>
      </c>
      <c r="K195" s="1" t="s">
        <v>904</v>
      </c>
      <c r="L195" s="1" t="s">
        <v>903</v>
      </c>
    </row>
    <row r="196" spans="1:12" x14ac:dyDescent="0.2">
      <c r="A196" s="4" t="s">
        <v>902</v>
      </c>
      <c r="B196" s="2">
        <v>1.0568452556967599E-6</v>
      </c>
      <c r="C196" s="2">
        <v>0.70208617895654601</v>
      </c>
      <c r="D196" s="2">
        <v>0.98</v>
      </c>
      <c r="E196" s="2">
        <v>0.80200000000000005</v>
      </c>
      <c r="F196" s="2">
        <v>1.9182798236151901E-2</v>
      </c>
      <c r="G196" s="3">
        <v>4</v>
      </c>
      <c r="H196" s="2" t="s">
        <v>867</v>
      </c>
    </row>
    <row r="197" spans="1:12" x14ac:dyDescent="0.2">
      <c r="A197" s="4" t="s">
        <v>901</v>
      </c>
      <c r="B197" s="2">
        <v>1.17805171707938E-6</v>
      </c>
      <c r="C197" s="2">
        <v>0.565975898686636</v>
      </c>
      <c r="D197" s="2">
        <v>0.55100000000000005</v>
      </c>
      <c r="E197" s="2">
        <v>0.22700000000000001</v>
      </c>
      <c r="F197" s="2">
        <v>2.13828167167078E-2</v>
      </c>
      <c r="G197" s="3">
        <v>4</v>
      </c>
      <c r="H197" s="2" t="s">
        <v>867</v>
      </c>
      <c r="I197" s="1" t="s">
        <v>898</v>
      </c>
      <c r="J197" s="1" t="s">
        <v>900</v>
      </c>
      <c r="K197" s="1" t="s">
        <v>899</v>
      </c>
      <c r="L197" s="1" t="s">
        <v>898</v>
      </c>
    </row>
    <row r="198" spans="1:12" x14ac:dyDescent="0.2">
      <c r="A198" s="4" t="s">
        <v>897</v>
      </c>
      <c r="B198" s="2">
        <v>1.1943331299763901E-6</v>
      </c>
      <c r="C198" s="2">
        <v>0.32379809774991303</v>
      </c>
      <c r="D198" s="2">
        <v>0.46899999999999997</v>
      </c>
      <c r="E198" s="2">
        <v>0.158</v>
      </c>
      <c r="F198" s="2">
        <v>2.1678340642201501E-2</v>
      </c>
      <c r="G198" s="3">
        <v>4</v>
      </c>
      <c r="H198" s="2" t="s">
        <v>867</v>
      </c>
      <c r="K198" s="1" t="s">
        <v>896</v>
      </c>
    </row>
    <row r="199" spans="1:12" x14ac:dyDescent="0.2">
      <c r="A199" s="4" t="s">
        <v>895</v>
      </c>
      <c r="B199" s="2">
        <v>1.24277584788578E-6</v>
      </c>
      <c r="C199" s="2">
        <v>0.43873758818806202</v>
      </c>
      <c r="D199" s="2">
        <v>0.61199999999999999</v>
      </c>
      <c r="E199" s="2">
        <v>0.27700000000000002</v>
      </c>
      <c r="F199" s="2">
        <v>2.2557624414974799E-2</v>
      </c>
      <c r="G199" s="3">
        <v>4</v>
      </c>
      <c r="H199" s="2" t="s">
        <v>867</v>
      </c>
      <c r="I199" s="1" t="s">
        <v>893</v>
      </c>
      <c r="J199" s="1" t="s">
        <v>894</v>
      </c>
      <c r="K199" s="1" t="s">
        <v>174</v>
      </c>
      <c r="L199" s="1" t="s">
        <v>893</v>
      </c>
    </row>
    <row r="200" spans="1:12" x14ac:dyDescent="0.2">
      <c r="A200" s="4" t="s">
        <v>892</v>
      </c>
      <c r="B200" s="2">
        <v>1.2880839979198499E-6</v>
      </c>
      <c r="C200" s="2">
        <v>0.44899200567492498</v>
      </c>
      <c r="D200" s="2">
        <v>0.71399999999999997</v>
      </c>
      <c r="E200" s="2">
        <v>0.38500000000000001</v>
      </c>
      <c r="F200" s="2">
        <v>2.3380012646243099E-2</v>
      </c>
      <c r="G200" s="3">
        <v>4</v>
      </c>
      <c r="H200" s="2" t="s">
        <v>867</v>
      </c>
    </row>
    <row r="201" spans="1:12" x14ac:dyDescent="0.2">
      <c r="A201" s="4" t="s">
        <v>891</v>
      </c>
      <c r="B201" s="2">
        <v>1.4157179429129901E-6</v>
      </c>
      <c r="C201" s="2">
        <v>0.16145422295718001</v>
      </c>
      <c r="D201" s="2">
        <v>0.122</v>
      </c>
      <c r="E201" s="2">
        <v>7.0000000000000001E-3</v>
      </c>
      <c r="F201" s="2">
        <v>2.56966963818137E-2</v>
      </c>
      <c r="G201" s="3">
        <v>4</v>
      </c>
      <c r="H201" s="2" t="s">
        <v>867</v>
      </c>
      <c r="I201" s="1" t="s">
        <v>889</v>
      </c>
      <c r="K201" s="1" t="s">
        <v>890</v>
      </c>
      <c r="L201" s="1" t="s">
        <v>889</v>
      </c>
    </row>
    <row r="202" spans="1:12" x14ac:dyDescent="0.2">
      <c r="A202" s="4" t="s">
        <v>888</v>
      </c>
      <c r="B202" s="2">
        <v>1.46207085082491E-6</v>
      </c>
      <c r="C202" s="2">
        <v>0.352984718836445</v>
      </c>
      <c r="D202" s="2">
        <v>0.184</v>
      </c>
      <c r="E202" s="2">
        <v>2.5000000000000001E-2</v>
      </c>
      <c r="F202" s="2">
        <v>2.6538048013323001E-2</v>
      </c>
      <c r="G202" s="3">
        <v>4</v>
      </c>
      <c r="H202" s="2" t="s">
        <v>867</v>
      </c>
      <c r="I202" s="1" t="s">
        <v>886</v>
      </c>
      <c r="K202" s="1" t="s">
        <v>887</v>
      </c>
      <c r="L202" s="1" t="s">
        <v>886</v>
      </c>
    </row>
    <row r="203" spans="1:12" x14ac:dyDescent="0.2">
      <c r="A203" s="4" t="s">
        <v>885</v>
      </c>
      <c r="B203" s="2">
        <v>1.4801599024247699E-6</v>
      </c>
      <c r="C203" s="2">
        <v>0.69403242588842895</v>
      </c>
      <c r="D203" s="2">
        <v>0.59199999999999997</v>
      </c>
      <c r="E203" s="2">
        <v>0.28799999999999998</v>
      </c>
      <c r="F203" s="2">
        <v>2.68663823889119E-2</v>
      </c>
      <c r="G203" s="3">
        <v>4</v>
      </c>
      <c r="H203" s="2" t="s">
        <v>867</v>
      </c>
      <c r="I203" s="1" t="s">
        <v>882</v>
      </c>
      <c r="J203" s="1" t="s">
        <v>884</v>
      </c>
      <c r="K203" s="1" t="s">
        <v>883</v>
      </c>
      <c r="L203" s="1" t="s">
        <v>882</v>
      </c>
    </row>
    <row r="204" spans="1:12" x14ac:dyDescent="0.2">
      <c r="A204" s="4" t="s">
        <v>881</v>
      </c>
      <c r="B204" s="2">
        <v>1.54943486077137E-6</v>
      </c>
      <c r="C204" s="2">
        <v>0.108344397643232</v>
      </c>
      <c r="D204" s="2">
        <v>0.122</v>
      </c>
      <c r="E204" s="2">
        <v>7.0000000000000001E-3</v>
      </c>
      <c r="F204" s="2">
        <v>2.8123792157861101E-2</v>
      </c>
      <c r="G204" s="3">
        <v>4</v>
      </c>
      <c r="H204" s="2" t="s">
        <v>867</v>
      </c>
    </row>
    <row r="205" spans="1:12" x14ac:dyDescent="0.2">
      <c r="A205" s="4" t="s">
        <v>880</v>
      </c>
      <c r="B205" s="2">
        <v>1.6034725624060699E-6</v>
      </c>
      <c r="C205" s="2">
        <v>0.31786936951693701</v>
      </c>
      <c r="D205" s="2">
        <v>0.16300000000000001</v>
      </c>
      <c r="E205" s="2">
        <v>1.7999999999999999E-2</v>
      </c>
      <c r="F205" s="2">
        <v>2.9104630480232499E-2</v>
      </c>
      <c r="G205" s="3">
        <v>4</v>
      </c>
      <c r="H205" s="2" t="s">
        <v>867</v>
      </c>
      <c r="I205" s="1" t="s">
        <v>879</v>
      </c>
      <c r="K205" s="1" t="s">
        <v>211</v>
      </c>
      <c r="L205" s="1" t="s">
        <v>879</v>
      </c>
    </row>
    <row r="206" spans="1:12" x14ac:dyDescent="0.2">
      <c r="A206" s="4" t="s">
        <v>878</v>
      </c>
      <c r="B206" s="2">
        <v>1.6350003863851501E-6</v>
      </c>
      <c r="C206" s="2">
        <v>0.58956047792264599</v>
      </c>
      <c r="D206" s="2">
        <v>0.59199999999999997</v>
      </c>
      <c r="E206" s="2">
        <v>0.28100000000000003</v>
      </c>
      <c r="F206" s="2">
        <v>2.96768920132769E-2</v>
      </c>
      <c r="G206" s="3">
        <v>4</v>
      </c>
      <c r="H206" s="2" t="s">
        <v>867</v>
      </c>
      <c r="I206" s="1" t="s">
        <v>877</v>
      </c>
      <c r="L206" s="1" t="s">
        <v>877</v>
      </c>
    </row>
    <row r="207" spans="1:12" x14ac:dyDescent="0.2">
      <c r="A207" s="4" t="s">
        <v>876</v>
      </c>
      <c r="B207" s="2">
        <v>2.1506776377063502E-6</v>
      </c>
      <c r="C207" s="2">
        <v>0.63718852691190098</v>
      </c>
      <c r="D207" s="2">
        <v>0.65300000000000002</v>
      </c>
      <c r="E207" s="2">
        <v>0.33500000000000002</v>
      </c>
      <c r="F207" s="2">
        <v>3.9036949802008003E-2</v>
      </c>
      <c r="G207" s="3">
        <v>4</v>
      </c>
      <c r="H207" s="2" t="s">
        <v>867</v>
      </c>
      <c r="I207" s="1" t="s">
        <v>19</v>
      </c>
      <c r="L207" s="1" t="s">
        <v>19</v>
      </c>
    </row>
    <row r="208" spans="1:12" x14ac:dyDescent="0.2">
      <c r="A208" s="4" t="s">
        <v>875</v>
      </c>
      <c r="B208" s="2">
        <v>2.2028807796191501E-6</v>
      </c>
      <c r="C208" s="2">
        <v>0.16503204430506399</v>
      </c>
      <c r="D208" s="2">
        <v>0.10199999999999999</v>
      </c>
      <c r="E208" s="2">
        <v>4.0000000000000001E-3</v>
      </c>
      <c r="F208" s="2">
        <v>3.9984489030867203E-2</v>
      </c>
      <c r="G208" s="3">
        <v>4</v>
      </c>
      <c r="H208" s="2" t="s">
        <v>867</v>
      </c>
      <c r="I208" s="1" t="s">
        <v>873</v>
      </c>
      <c r="K208" s="1" t="s">
        <v>874</v>
      </c>
      <c r="L208" s="1" t="s">
        <v>873</v>
      </c>
    </row>
    <row r="209" spans="1:12" x14ac:dyDescent="0.2">
      <c r="A209" s="4" t="s">
        <v>872</v>
      </c>
      <c r="B209" s="2">
        <v>2.2054459567142799E-6</v>
      </c>
      <c r="C209" s="2">
        <v>0.58989181220883502</v>
      </c>
      <c r="D209" s="2">
        <v>0.36699999999999999</v>
      </c>
      <c r="E209" s="2">
        <v>0.122</v>
      </c>
      <c r="F209" s="2">
        <v>4.00310495603209E-2</v>
      </c>
      <c r="G209" s="3">
        <v>4</v>
      </c>
      <c r="H209" s="2" t="s">
        <v>867</v>
      </c>
      <c r="I209" s="1" t="s">
        <v>869</v>
      </c>
      <c r="J209" s="1" t="s">
        <v>871</v>
      </c>
      <c r="K209" s="1" t="s">
        <v>870</v>
      </c>
      <c r="L209" s="1" t="s">
        <v>869</v>
      </c>
    </row>
    <row r="210" spans="1:12" x14ac:dyDescent="0.2">
      <c r="A210" s="4" t="s">
        <v>868</v>
      </c>
      <c r="B210" s="2">
        <v>2.3612059112822198E-6</v>
      </c>
      <c r="C210" s="2">
        <v>0.19535577463286199</v>
      </c>
      <c r="D210" s="2">
        <v>0.10199999999999999</v>
      </c>
      <c r="E210" s="2">
        <v>4.0000000000000001E-3</v>
      </c>
      <c r="F210" s="2">
        <v>4.28582484956836E-2</v>
      </c>
      <c r="G210" s="3">
        <v>4</v>
      </c>
      <c r="H210" s="2" t="s">
        <v>867</v>
      </c>
    </row>
    <row r="211" spans="1:12" x14ac:dyDescent="0.2">
      <c r="A211" s="4" t="s">
        <v>866</v>
      </c>
      <c r="B211" s="2">
        <v>9.5502760597854702E-26</v>
      </c>
      <c r="C211" s="2">
        <v>1.28181414626428</v>
      </c>
      <c r="D211" s="2">
        <v>1</v>
      </c>
      <c r="E211" s="2">
        <v>0.183</v>
      </c>
      <c r="F211" s="2">
        <v>1.7334706076116599E-21</v>
      </c>
      <c r="G211" s="3">
        <v>5</v>
      </c>
      <c r="H211" s="2" t="s">
        <v>294</v>
      </c>
      <c r="I211" s="1" t="s">
        <v>863</v>
      </c>
      <c r="J211" s="1" t="s">
        <v>865</v>
      </c>
      <c r="K211" s="1" t="s">
        <v>864</v>
      </c>
      <c r="L211" s="1" t="s">
        <v>863</v>
      </c>
    </row>
    <row r="212" spans="1:12" x14ac:dyDescent="0.2">
      <c r="A212" s="4" t="s">
        <v>862</v>
      </c>
      <c r="B212" s="2">
        <v>1.2544389252698599E-25</v>
      </c>
      <c r="C212" s="2">
        <v>0.84624464767413599</v>
      </c>
      <c r="D212" s="2">
        <v>0.78100000000000003</v>
      </c>
      <c r="E212" s="2">
        <v>8.1000000000000003E-2</v>
      </c>
      <c r="F212" s="2">
        <v>2.2769320932573301E-21</v>
      </c>
      <c r="G212" s="3">
        <v>5</v>
      </c>
      <c r="H212" s="2" t="s">
        <v>294</v>
      </c>
      <c r="I212" s="1" t="s">
        <v>859</v>
      </c>
      <c r="J212" s="1" t="s">
        <v>861</v>
      </c>
      <c r="K212" s="1" t="s">
        <v>860</v>
      </c>
      <c r="L212" s="1" t="s">
        <v>859</v>
      </c>
    </row>
    <row r="213" spans="1:12" x14ac:dyDescent="0.2">
      <c r="A213" s="4" t="s">
        <v>858</v>
      </c>
      <c r="B213" s="2">
        <v>1.6649575824765099E-23</v>
      </c>
      <c r="C213" s="2">
        <v>0.66978879875634201</v>
      </c>
      <c r="D213" s="2">
        <v>0.68799999999999994</v>
      </c>
      <c r="E213" s="2">
        <v>6.4000000000000001E-2</v>
      </c>
      <c r="F213" s="2">
        <v>3.0220645079531201E-19</v>
      </c>
      <c r="G213" s="3">
        <v>5</v>
      </c>
      <c r="H213" s="2" t="s">
        <v>294</v>
      </c>
      <c r="I213" s="1" t="s">
        <v>857</v>
      </c>
      <c r="J213" s="1" t="s">
        <v>803</v>
      </c>
      <c r="K213" s="1" t="s">
        <v>802</v>
      </c>
      <c r="L213" s="1" t="s">
        <v>857</v>
      </c>
    </row>
    <row r="214" spans="1:12" x14ac:dyDescent="0.2">
      <c r="A214" s="4" t="s">
        <v>856</v>
      </c>
      <c r="B214" s="2">
        <v>5.1616110405029497E-21</v>
      </c>
      <c r="C214" s="2">
        <v>1.1226271648719801</v>
      </c>
      <c r="D214" s="2">
        <v>0.71899999999999997</v>
      </c>
      <c r="E214" s="2">
        <v>9.5000000000000001E-2</v>
      </c>
      <c r="F214" s="2">
        <v>9.3688401996169101E-17</v>
      </c>
      <c r="G214" s="3">
        <v>5</v>
      </c>
      <c r="H214" s="2" t="s">
        <v>294</v>
      </c>
      <c r="I214" s="1" t="s">
        <v>855</v>
      </c>
      <c r="L214" s="1" t="s">
        <v>855</v>
      </c>
    </row>
    <row r="215" spans="1:12" x14ac:dyDescent="0.2">
      <c r="A215" s="4" t="s">
        <v>854</v>
      </c>
      <c r="B215" s="2">
        <v>6.3833656514809801E-21</v>
      </c>
      <c r="C215" s="2">
        <v>1.38135819080794</v>
      </c>
      <c r="D215" s="2">
        <v>0.75</v>
      </c>
      <c r="E215" s="2">
        <v>0.115</v>
      </c>
      <c r="F215" s="2">
        <v>1.15864469940031E-16</v>
      </c>
      <c r="G215" s="3">
        <v>5</v>
      </c>
      <c r="H215" s="2" t="s">
        <v>294</v>
      </c>
      <c r="I215" s="1" t="s">
        <v>853</v>
      </c>
      <c r="L215" s="1" t="s">
        <v>853</v>
      </c>
    </row>
    <row r="216" spans="1:12" x14ac:dyDescent="0.2">
      <c r="A216" s="4" t="s">
        <v>852</v>
      </c>
      <c r="B216" s="2">
        <v>7.0805144265472304E-21</v>
      </c>
      <c r="C216" s="2">
        <v>0.91920543603794302</v>
      </c>
      <c r="D216" s="2">
        <v>0.75</v>
      </c>
      <c r="E216" s="2">
        <v>0.108</v>
      </c>
      <c r="F216" s="2">
        <v>1.28518417356259E-16</v>
      </c>
      <c r="G216" s="3">
        <v>5</v>
      </c>
      <c r="H216" s="2" t="s">
        <v>294</v>
      </c>
      <c r="J216" s="1" t="s">
        <v>851</v>
      </c>
      <c r="K216" s="1" t="s">
        <v>850</v>
      </c>
    </row>
    <row r="217" spans="1:12" x14ac:dyDescent="0.2">
      <c r="A217" s="4" t="s">
        <v>849</v>
      </c>
      <c r="B217" s="2">
        <v>7.5405364989301698E-21</v>
      </c>
      <c r="C217" s="2">
        <v>1.03277083575012</v>
      </c>
      <c r="D217" s="2">
        <v>0.71899999999999997</v>
      </c>
      <c r="E217" s="2">
        <v>9.5000000000000001E-2</v>
      </c>
      <c r="F217" s="2">
        <v>1.36868277992082E-16</v>
      </c>
      <c r="G217" s="3">
        <v>5</v>
      </c>
      <c r="H217" s="2" t="s">
        <v>294</v>
      </c>
      <c r="I217" s="1" t="s">
        <v>735</v>
      </c>
      <c r="K217" s="1" t="s">
        <v>594</v>
      </c>
      <c r="L217" s="1" t="s">
        <v>735</v>
      </c>
    </row>
    <row r="218" spans="1:12" x14ac:dyDescent="0.2">
      <c r="A218" s="4" t="s">
        <v>848</v>
      </c>
      <c r="B218" s="2">
        <v>8.4520796897602495E-21</v>
      </c>
      <c r="C218" s="2">
        <v>1.0491996963171699</v>
      </c>
      <c r="D218" s="2">
        <v>0.875</v>
      </c>
      <c r="E218" s="2">
        <v>0.159</v>
      </c>
      <c r="F218" s="2">
        <v>1.5341369844883799E-16</v>
      </c>
      <c r="G218" s="3">
        <v>5</v>
      </c>
      <c r="H218" s="2" t="s">
        <v>294</v>
      </c>
      <c r="I218" s="1" t="s">
        <v>846</v>
      </c>
      <c r="J218" s="1" t="s">
        <v>847</v>
      </c>
      <c r="K218" s="1" t="s">
        <v>616</v>
      </c>
      <c r="L218" s="1" t="s">
        <v>846</v>
      </c>
    </row>
    <row r="219" spans="1:12" x14ac:dyDescent="0.2">
      <c r="A219" s="4" t="s">
        <v>845</v>
      </c>
      <c r="B219" s="2">
        <v>1.2872395564476301E-20</v>
      </c>
      <c r="C219" s="2">
        <v>0.73199712316776</v>
      </c>
      <c r="D219" s="2">
        <v>0.65600000000000003</v>
      </c>
      <c r="E219" s="2">
        <v>6.8000000000000005E-2</v>
      </c>
      <c r="F219" s="2">
        <v>2.3364685189080999E-16</v>
      </c>
      <c r="G219" s="3">
        <v>5</v>
      </c>
      <c r="H219" s="2" t="s">
        <v>294</v>
      </c>
      <c r="I219" s="1" t="s">
        <v>842</v>
      </c>
      <c r="J219" s="1" t="s">
        <v>844</v>
      </c>
      <c r="K219" s="1" t="s">
        <v>843</v>
      </c>
      <c r="L219" s="1" t="s">
        <v>842</v>
      </c>
    </row>
    <row r="220" spans="1:12" x14ac:dyDescent="0.2">
      <c r="A220" s="4" t="s">
        <v>841</v>
      </c>
      <c r="B220" s="2">
        <v>2.04044238011771E-20</v>
      </c>
      <c r="C220" s="2">
        <v>0.82673711200237299</v>
      </c>
      <c r="D220" s="2">
        <v>0.68799999999999994</v>
      </c>
      <c r="E220" s="2">
        <v>8.5000000000000006E-2</v>
      </c>
      <c r="F220" s="2">
        <v>3.7036069641516498E-16</v>
      </c>
      <c r="G220" s="3">
        <v>5</v>
      </c>
      <c r="H220" s="2" t="s">
        <v>294</v>
      </c>
      <c r="I220" s="1" t="s">
        <v>839</v>
      </c>
      <c r="J220" s="1" t="s">
        <v>840</v>
      </c>
      <c r="K220" s="1" t="s">
        <v>773</v>
      </c>
      <c r="L220" s="1" t="s">
        <v>839</v>
      </c>
    </row>
    <row r="221" spans="1:12" x14ac:dyDescent="0.2">
      <c r="A221" s="4" t="s">
        <v>838</v>
      </c>
      <c r="B221" s="2">
        <v>3.0191096034661703E-20</v>
      </c>
      <c r="C221" s="2">
        <v>0.72928341729616397</v>
      </c>
      <c r="D221" s="2">
        <v>0.75</v>
      </c>
      <c r="E221" s="2">
        <v>0.105</v>
      </c>
      <c r="F221" s="2">
        <v>5.4799858412514496E-16</v>
      </c>
      <c r="G221" s="3">
        <v>5</v>
      </c>
      <c r="H221" s="2" t="s">
        <v>294</v>
      </c>
      <c r="I221" s="1" t="s">
        <v>837</v>
      </c>
      <c r="L221" s="1" t="s">
        <v>837</v>
      </c>
    </row>
    <row r="222" spans="1:12" x14ac:dyDescent="0.2">
      <c r="A222" s="4" t="s">
        <v>836</v>
      </c>
      <c r="B222" s="2">
        <v>4.1830893906451998E-20</v>
      </c>
      <c r="C222" s="2">
        <v>0.66233234975320898</v>
      </c>
      <c r="D222" s="2">
        <v>0.53100000000000003</v>
      </c>
      <c r="E222" s="2">
        <v>4.1000000000000002E-2</v>
      </c>
      <c r="F222" s="2">
        <v>7.5927255529601004E-16</v>
      </c>
      <c r="G222" s="3">
        <v>5</v>
      </c>
      <c r="H222" s="2" t="s">
        <v>294</v>
      </c>
      <c r="I222" s="1" t="s">
        <v>835</v>
      </c>
      <c r="J222" s="1" t="s">
        <v>536</v>
      </c>
      <c r="K222" s="1" t="s">
        <v>535</v>
      </c>
      <c r="L222" s="1" t="s">
        <v>835</v>
      </c>
    </row>
    <row r="223" spans="1:12" x14ac:dyDescent="0.2">
      <c r="A223" s="4" t="s">
        <v>834</v>
      </c>
      <c r="B223" s="2">
        <v>7.6804286631798598E-18</v>
      </c>
      <c r="C223" s="2">
        <v>1.7996567804108601</v>
      </c>
      <c r="D223" s="2">
        <v>1</v>
      </c>
      <c r="E223" s="2">
        <v>0.59299999999999997</v>
      </c>
      <c r="F223" s="2">
        <v>1.3940746066537801E-13</v>
      </c>
      <c r="G223" s="3">
        <v>5</v>
      </c>
      <c r="H223" s="2" t="s">
        <v>294</v>
      </c>
      <c r="I223" s="1" t="s">
        <v>369</v>
      </c>
      <c r="K223" s="1" t="s">
        <v>370</v>
      </c>
      <c r="L223" s="1" t="s">
        <v>369</v>
      </c>
    </row>
    <row r="224" spans="1:12" x14ac:dyDescent="0.2">
      <c r="A224" s="4" t="s">
        <v>833</v>
      </c>
      <c r="B224" s="2">
        <v>2.7599319530982999E-17</v>
      </c>
      <c r="C224" s="2">
        <v>0.82144961094531799</v>
      </c>
      <c r="D224" s="2">
        <v>0.68799999999999994</v>
      </c>
      <c r="E224" s="2">
        <v>0.105</v>
      </c>
      <c r="F224" s="2">
        <v>5.0095524880687295E-13</v>
      </c>
      <c r="G224" s="3">
        <v>5</v>
      </c>
      <c r="H224" s="2" t="s">
        <v>294</v>
      </c>
      <c r="I224" s="1" t="s">
        <v>831</v>
      </c>
      <c r="K224" s="1" t="s">
        <v>832</v>
      </c>
      <c r="L224" s="1" t="s">
        <v>831</v>
      </c>
    </row>
    <row r="225" spans="1:12" x14ac:dyDescent="0.2">
      <c r="A225" s="4" t="s">
        <v>830</v>
      </c>
      <c r="B225" s="2">
        <v>8.73382380075891E-17</v>
      </c>
      <c r="C225" s="2">
        <v>0.55323318695492596</v>
      </c>
      <c r="D225" s="2">
        <v>0.625</v>
      </c>
      <c r="E225" s="2">
        <v>8.5000000000000006E-2</v>
      </c>
      <c r="F225" s="2">
        <v>1.58527635807575E-12</v>
      </c>
      <c r="G225" s="3">
        <v>5</v>
      </c>
      <c r="H225" s="2" t="s">
        <v>294</v>
      </c>
      <c r="I225" s="1" t="s">
        <v>828</v>
      </c>
      <c r="J225" s="1" t="s">
        <v>829</v>
      </c>
      <c r="K225" s="1" t="s">
        <v>467</v>
      </c>
      <c r="L225" s="1" t="s">
        <v>828</v>
      </c>
    </row>
    <row r="226" spans="1:12" x14ac:dyDescent="0.2">
      <c r="A226" s="4" t="s">
        <v>827</v>
      </c>
      <c r="B226" s="2">
        <v>5.3033535037376102E-16</v>
      </c>
      <c r="C226" s="2">
        <v>0.65614378064950096</v>
      </c>
      <c r="D226" s="2">
        <v>0.75</v>
      </c>
      <c r="E226" s="2">
        <v>0.14199999999999999</v>
      </c>
      <c r="F226" s="2">
        <v>9.62611694463414E-12</v>
      </c>
      <c r="G226" s="3">
        <v>5</v>
      </c>
      <c r="H226" s="2" t="s">
        <v>294</v>
      </c>
      <c r="J226" s="1" t="s">
        <v>617</v>
      </c>
      <c r="K226" s="1" t="s">
        <v>616</v>
      </c>
    </row>
    <row r="227" spans="1:12" x14ac:dyDescent="0.2">
      <c r="A227" s="4" t="s">
        <v>826</v>
      </c>
      <c r="B227" s="2">
        <v>5.9235184240904603E-16</v>
      </c>
      <c r="C227" s="2">
        <v>0.75755842880478297</v>
      </c>
      <c r="D227" s="2">
        <v>0.68799999999999994</v>
      </c>
      <c r="E227" s="2">
        <v>0.11899999999999999</v>
      </c>
      <c r="F227" s="2">
        <v>1.07517782915666E-11</v>
      </c>
      <c r="G227" s="3">
        <v>5</v>
      </c>
      <c r="H227" s="2" t="s">
        <v>294</v>
      </c>
      <c r="I227" s="1" t="s">
        <v>823</v>
      </c>
      <c r="J227" s="1" t="s">
        <v>825</v>
      </c>
      <c r="K227" s="1" t="s">
        <v>824</v>
      </c>
      <c r="L227" s="1" t="s">
        <v>823</v>
      </c>
    </row>
    <row r="228" spans="1:12" x14ac:dyDescent="0.2">
      <c r="A228" s="4" t="s">
        <v>822</v>
      </c>
      <c r="B228" s="2">
        <v>6.2492850720884796E-16</v>
      </c>
      <c r="C228" s="2">
        <v>0.77197029325881406</v>
      </c>
      <c r="D228" s="2">
        <v>0.78100000000000003</v>
      </c>
      <c r="E228" s="2">
        <v>0.16300000000000001</v>
      </c>
      <c r="F228" s="2">
        <v>1.13430773343478E-11</v>
      </c>
      <c r="G228" s="3">
        <v>5</v>
      </c>
      <c r="H228" s="2" t="s">
        <v>294</v>
      </c>
      <c r="I228" s="1" t="s">
        <v>819</v>
      </c>
      <c r="J228" s="1" t="s">
        <v>821</v>
      </c>
      <c r="K228" s="1" t="s">
        <v>820</v>
      </c>
      <c r="L228" s="1" t="s">
        <v>819</v>
      </c>
    </row>
    <row r="229" spans="1:12" x14ac:dyDescent="0.2">
      <c r="A229" s="4" t="s">
        <v>818</v>
      </c>
      <c r="B229" s="2">
        <v>3.9341675960016903E-15</v>
      </c>
      <c r="C229" s="2">
        <v>1.03252186276241</v>
      </c>
      <c r="D229" s="2">
        <v>0.96899999999999997</v>
      </c>
      <c r="E229" s="2">
        <v>0.32500000000000001</v>
      </c>
      <c r="F229" s="2">
        <v>7.1409076035026703E-11</v>
      </c>
      <c r="G229" s="3">
        <v>5</v>
      </c>
      <c r="H229" s="2" t="s">
        <v>294</v>
      </c>
      <c r="I229" s="1" t="s">
        <v>817</v>
      </c>
      <c r="L229" s="1" t="s">
        <v>817</v>
      </c>
    </row>
    <row r="230" spans="1:12" x14ac:dyDescent="0.2">
      <c r="A230" s="4" t="s">
        <v>816</v>
      </c>
      <c r="B230" s="2">
        <v>4.1087222429872899E-15</v>
      </c>
      <c r="C230" s="2">
        <v>0.94517179772920201</v>
      </c>
      <c r="D230" s="2">
        <v>0.68799999999999994</v>
      </c>
      <c r="E230" s="2">
        <v>0.14199999999999999</v>
      </c>
      <c r="F230" s="2">
        <v>7.4577417432462204E-11</v>
      </c>
      <c r="G230" s="3">
        <v>5</v>
      </c>
      <c r="H230" s="2" t="s">
        <v>294</v>
      </c>
      <c r="I230" s="1" t="s">
        <v>813</v>
      </c>
      <c r="J230" s="1" t="s">
        <v>815</v>
      </c>
      <c r="K230" s="1" t="s">
        <v>814</v>
      </c>
      <c r="L230" s="1" t="s">
        <v>813</v>
      </c>
    </row>
    <row r="231" spans="1:12" x14ac:dyDescent="0.2">
      <c r="A231" s="4" t="s">
        <v>812</v>
      </c>
      <c r="B231" s="2">
        <v>1.2547372467010899E-14</v>
      </c>
      <c r="C231" s="2">
        <v>0.52532794310216602</v>
      </c>
      <c r="D231" s="2">
        <v>0.53100000000000003</v>
      </c>
      <c r="E231" s="2">
        <v>6.8000000000000005E-2</v>
      </c>
      <c r="F231" s="2">
        <v>2.2774735764871501E-10</v>
      </c>
      <c r="G231" s="3">
        <v>5</v>
      </c>
      <c r="H231" s="2" t="s">
        <v>294</v>
      </c>
      <c r="I231" s="1" t="s">
        <v>811</v>
      </c>
      <c r="L231" s="1" t="s">
        <v>811</v>
      </c>
    </row>
    <row r="232" spans="1:12" x14ac:dyDescent="0.2">
      <c r="A232" s="4" t="s">
        <v>810</v>
      </c>
      <c r="B232" s="2">
        <v>1.3049065105358401E-14</v>
      </c>
      <c r="C232" s="2">
        <v>0.71981106493539604</v>
      </c>
      <c r="D232" s="2">
        <v>0.65600000000000003</v>
      </c>
      <c r="E232" s="2">
        <v>0.115</v>
      </c>
      <c r="F232" s="2">
        <v>2.3685358072736001E-10</v>
      </c>
      <c r="G232" s="3">
        <v>5</v>
      </c>
      <c r="H232" s="2" t="s">
        <v>294</v>
      </c>
      <c r="I232" s="1" t="s">
        <v>809</v>
      </c>
      <c r="L232" s="1" t="s">
        <v>809</v>
      </c>
    </row>
    <row r="233" spans="1:12" x14ac:dyDescent="0.2">
      <c r="A233" s="4" t="s">
        <v>808</v>
      </c>
      <c r="B233" s="2">
        <v>2.1909746149635399E-14</v>
      </c>
      <c r="C233" s="2">
        <v>1.07192506175202</v>
      </c>
      <c r="D233" s="2">
        <v>0.59399999999999997</v>
      </c>
      <c r="E233" s="2">
        <v>9.1999999999999998E-2</v>
      </c>
      <c r="F233" s="2">
        <v>3.9768380236203299E-10</v>
      </c>
      <c r="G233" s="3">
        <v>5</v>
      </c>
      <c r="H233" s="2" t="s">
        <v>294</v>
      </c>
      <c r="I233" s="1" t="s">
        <v>807</v>
      </c>
      <c r="L233" s="1" t="s">
        <v>807</v>
      </c>
    </row>
    <row r="234" spans="1:12" x14ac:dyDescent="0.2">
      <c r="A234" s="4" t="s">
        <v>806</v>
      </c>
      <c r="B234" s="2">
        <v>5.3698469767314102E-14</v>
      </c>
      <c r="C234" s="2">
        <v>0.484539761495066</v>
      </c>
      <c r="D234" s="2">
        <v>0.40600000000000003</v>
      </c>
      <c r="E234" s="2">
        <v>3.6999999999999998E-2</v>
      </c>
      <c r="F234" s="2">
        <v>9.7468092474651906E-10</v>
      </c>
      <c r="G234" s="3">
        <v>5</v>
      </c>
      <c r="H234" s="2" t="s">
        <v>294</v>
      </c>
      <c r="I234" s="1" t="s">
        <v>805</v>
      </c>
      <c r="J234" s="1" t="s">
        <v>536</v>
      </c>
      <c r="K234" s="1" t="s">
        <v>535</v>
      </c>
      <c r="L234" s="1" t="s">
        <v>805</v>
      </c>
    </row>
    <row r="235" spans="1:12" x14ac:dyDescent="0.2">
      <c r="A235" s="4" t="s">
        <v>804</v>
      </c>
      <c r="B235" s="2">
        <v>5.9502962097819202E-14</v>
      </c>
      <c r="C235" s="2">
        <v>0.521287533565161</v>
      </c>
      <c r="D235" s="2">
        <v>0.34399999999999997</v>
      </c>
      <c r="E235" s="2">
        <v>2.4E-2</v>
      </c>
      <c r="F235" s="2">
        <v>1.08003826503752E-9</v>
      </c>
      <c r="G235" s="3">
        <v>5</v>
      </c>
      <c r="H235" s="2" t="s">
        <v>294</v>
      </c>
      <c r="J235" s="1" t="s">
        <v>803</v>
      </c>
      <c r="K235" s="1" t="s">
        <v>802</v>
      </c>
    </row>
    <row r="236" spans="1:12" x14ac:dyDescent="0.2">
      <c r="A236" s="4" t="s">
        <v>801</v>
      </c>
      <c r="B236" s="2">
        <v>6.4820789158552395E-14</v>
      </c>
      <c r="C236" s="2">
        <v>0.31008793784995398</v>
      </c>
      <c r="D236" s="2">
        <v>0.312</v>
      </c>
      <c r="E236" s="2">
        <v>1.7000000000000001E-2</v>
      </c>
      <c r="F236" s="2">
        <v>1.1765621440168899E-9</v>
      </c>
      <c r="G236" s="3">
        <v>5</v>
      </c>
      <c r="H236" s="2" t="s">
        <v>294</v>
      </c>
      <c r="I236" s="1" t="s">
        <v>798</v>
      </c>
      <c r="J236" s="1" t="s">
        <v>800</v>
      </c>
      <c r="K236" s="1" t="s">
        <v>799</v>
      </c>
      <c r="L236" s="1" t="s">
        <v>798</v>
      </c>
    </row>
    <row r="237" spans="1:12" x14ac:dyDescent="0.2">
      <c r="A237" s="4" t="s">
        <v>797</v>
      </c>
      <c r="B237" s="2">
        <v>9.2089172533086501E-14</v>
      </c>
      <c r="C237" s="2">
        <v>0.39669016148904701</v>
      </c>
      <c r="D237" s="2">
        <v>0.53100000000000003</v>
      </c>
      <c r="E237" s="2">
        <v>7.0999999999999994E-2</v>
      </c>
      <c r="F237" s="2">
        <v>1.6715105706480499E-9</v>
      </c>
      <c r="G237" s="3">
        <v>5</v>
      </c>
      <c r="H237" s="2" t="s">
        <v>294</v>
      </c>
      <c r="I237" s="1" t="s">
        <v>794</v>
      </c>
      <c r="J237" s="1" t="s">
        <v>796</v>
      </c>
      <c r="K237" s="1" t="s">
        <v>795</v>
      </c>
      <c r="L237" s="1" t="s">
        <v>794</v>
      </c>
    </row>
    <row r="238" spans="1:12" x14ac:dyDescent="0.2">
      <c r="A238" s="4" t="s">
        <v>793</v>
      </c>
      <c r="B238" s="2">
        <v>1.03360925471131E-13</v>
      </c>
      <c r="C238" s="2">
        <v>0.70760567004360098</v>
      </c>
      <c r="D238" s="2">
        <v>0.65600000000000003</v>
      </c>
      <c r="E238" s="2">
        <v>0.129</v>
      </c>
      <c r="F238" s="2">
        <v>1.8761041582264901E-9</v>
      </c>
      <c r="G238" s="3">
        <v>5</v>
      </c>
      <c r="H238" s="2" t="s">
        <v>294</v>
      </c>
    </row>
    <row r="239" spans="1:12" x14ac:dyDescent="0.2">
      <c r="A239" s="4" t="s">
        <v>792</v>
      </c>
      <c r="B239" s="2">
        <v>1.73264062966248E-13</v>
      </c>
      <c r="C239" s="2">
        <v>0.86995450208685599</v>
      </c>
      <c r="D239" s="2">
        <v>0.625</v>
      </c>
      <c r="E239" s="2">
        <v>0.11899999999999999</v>
      </c>
      <c r="F239" s="2">
        <v>3.1449160069003699E-9</v>
      </c>
      <c r="G239" s="3">
        <v>5</v>
      </c>
      <c r="H239" s="2" t="s">
        <v>294</v>
      </c>
      <c r="K239" s="1" t="s">
        <v>791</v>
      </c>
    </row>
    <row r="240" spans="1:12" x14ac:dyDescent="0.2">
      <c r="A240" s="4" t="s">
        <v>790</v>
      </c>
      <c r="B240" s="2">
        <v>1.7779358904528001E-13</v>
      </c>
      <c r="C240" s="2">
        <v>0.827546784938758</v>
      </c>
      <c r="D240" s="2">
        <v>0.40600000000000003</v>
      </c>
      <c r="E240" s="2">
        <v>4.1000000000000002E-2</v>
      </c>
      <c r="F240" s="2">
        <v>3.22713143476088E-9</v>
      </c>
      <c r="G240" s="3">
        <v>5</v>
      </c>
      <c r="H240" s="2" t="s">
        <v>294</v>
      </c>
      <c r="I240" s="1" t="s">
        <v>788</v>
      </c>
      <c r="K240" s="1" t="s">
        <v>789</v>
      </c>
      <c r="L240" s="1" t="s">
        <v>788</v>
      </c>
    </row>
    <row r="241" spans="1:12" x14ac:dyDescent="0.2">
      <c r="A241" s="4" t="s">
        <v>787</v>
      </c>
      <c r="B241" s="2">
        <v>2.3811185904501799E-13</v>
      </c>
      <c r="C241" s="2">
        <v>0.44889807016914002</v>
      </c>
      <c r="D241" s="2">
        <v>0.34399999999999997</v>
      </c>
      <c r="E241" s="2">
        <v>2.7E-2</v>
      </c>
      <c r="F241" s="2">
        <v>4.3219683535261299E-9</v>
      </c>
      <c r="G241" s="3">
        <v>5</v>
      </c>
      <c r="H241" s="2" t="s">
        <v>294</v>
      </c>
      <c r="I241" s="1" t="s">
        <v>786</v>
      </c>
      <c r="J241" s="1" t="s">
        <v>632</v>
      </c>
      <c r="K241" s="1" t="s">
        <v>631</v>
      </c>
      <c r="L241" s="1" t="s">
        <v>786</v>
      </c>
    </row>
    <row r="242" spans="1:12" x14ac:dyDescent="0.2">
      <c r="A242" s="4" t="s">
        <v>785</v>
      </c>
      <c r="B242" s="2">
        <v>2.5229049116912602E-13</v>
      </c>
      <c r="C242" s="2">
        <v>0.36559271686078698</v>
      </c>
      <c r="D242" s="2">
        <v>0.375</v>
      </c>
      <c r="E242" s="2">
        <v>3.4000000000000002E-2</v>
      </c>
      <c r="F242" s="2">
        <v>4.5793247052108004E-9</v>
      </c>
      <c r="G242" s="3">
        <v>5</v>
      </c>
      <c r="H242" s="2" t="s">
        <v>294</v>
      </c>
      <c r="J242" s="1" t="s">
        <v>784</v>
      </c>
      <c r="K242" s="1" t="s">
        <v>783</v>
      </c>
    </row>
    <row r="243" spans="1:12" x14ac:dyDescent="0.2">
      <c r="A243" s="4" t="s">
        <v>782</v>
      </c>
      <c r="B243" s="2">
        <v>3.1614103807446002E-13</v>
      </c>
      <c r="C243" s="2">
        <v>0.68652508730192896</v>
      </c>
      <c r="D243" s="2">
        <v>0.5</v>
      </c>
      <c r="E243" s="2">
        <v>7.0999999999999994E-2</v>
      </c>
      <c r="F243" s="2">
        <v>5.7382759820895199E-9</v>
      </c>
      <c r="G243" s="3">
        <v>5</v>
      </c>
      <c r="H243" s="2" t="s">
        <v>294</v>
      </c>
      <c r="I243" s="1" t="s">
        <v>779</v>
      </c>
      <c r="J243" s="1" t="s">
        <v>781</v>
      </c>
      <c r="K243" s="1" t="s">
        <v>780</v>
      </c>
      <c r="L243" s="1" t="s">
        <v>779</v>
      </c>
    </row>
    <row r="244" spans="1:12" x14ac:dyDescent="0.2">
      <c r="A244" s="4" t="s">
        <v>778</v>
      </c>
      <c r="B244" s="2">
        <v>1.1076478952837601E-12</v>
      </c>
      <c r="C244" s="2">
        <v>0.62114740352423103</v>
      </c>
      <c r="D244" s="2">
        <v>0.75</v>
      </c>
      <c r="E244" s="2">
        <v>0.186</v>
      </c>
      <c r="F244" s="2">
        <v>2.0104916947295599E-8</v>
      </c>
      <c r="G244" s="3">
        <v>5</v>
      </c>
      <c r="H244" s="2" t="s">
        <v>294</v>
      </c>
      <c r="I244" s="1" t="s">
        <v>775</v>
      </c>
      <c r="J244" s="1" t="s">
        <v>777</v>
      </c>
      <c r="K244" s="1" t="s">
        <v>776</v>
      </c>
      <c r="L244" s="1" t="s">
        <v>775</v>
      </c>
    </row>
    <row r="245" spans="1:12" x14ac:dyDescent="0.2">
      <c r="A245" s="4" t="s">
        <v>774</v>
      </c>
      <c r="B245" s="2">
        <v>1.20949185532114E-12</v>
      </c>
      <c r="C245" s="2">
        <v>0.34636507760153201</v>
      </c>
      <c r="D245" s="2">
        <v>0.40600000000000003</v>
      </c>
      <c r="E245" s="2">
        <v>4.3999999999999997E-2</v>
      </c>
      <c r="F245" s="2">
        <v>2.1953486665933999E-8</v>
      </c>
      <c r="G245" s="3">
        <v>5</v>
      </c>
      <c r="H245" s="2" t="s">
        <v>294</v>
      </c>
      <c r="I245" s="1" t="s">
        <v>772</v>
      </c>
      <c r="K245" s="1" t="s">
        <v>773</v>
      </c>
      <c r="L245" s="1" t="s">
        <v>772</v>
      </c>
    </row>
    <row r="246" spans="1:12" x14ac:dyDescent="0.2">
      <c r="A246" s="4" t="s">
        <v>771</v>
      </c>
      <c r="B246" s="2">
        <v>1.28665516670245E-12</v>
      </c>
      <c r="C246" s="2">
        <v>0.45448128651745601</v>
      </c>
      <c r="D246" s="2">
        <v>0.375</v>
      </c>
      <c r="E246" s="2">
        <v>3.6999999999999998E-2</v>
      </c>
      <c r="F246" s="2">
        <v>2.3354077930816199E-8</v>
      </c>
      <c r="G246" s="3">
        <v>5</v>
      </c>
      <c r="H246" s="2" t="s">
        <v>294</v>
      </c>
      <c r="I246" s="1" t="s">
        <v>768</v>
      </c>
      <c r="J246" s="1" t="s">
        <v>770</v>
      </c>
      <c r="K246" s="1" t="s">
        <v>769</v>
      </c>
      <c r="L246" s="1" t="s">
        <v>768</v>
      </c>
    </row>
    <row r="247" spans="1:12" x14ac:dyDescent="0.2">
      <c r="A247" s="4" t="s">
        <v>767</v>
      </c>
      <c r="B247" s="2">
        <v>1.53586612524347E-12</v>
      </c>
      <c r="C247" s="2">
        <v>1.3688705883713299</v>
      </c>
      <c r="D247" s="2">
        <v>0.90600000000000003</v>
      </c>
      <c r="E247" s="2">
        <v>0.33600000000000002</v>
      </c>
      <c r="F247" s="2">
        <v>2.78775060392942E-8</v>
      </c>
      <c r="G247" s="3">
        <v>5</v>
      </c>
      <c r="H247" s="2" t="s">
        <v>294</v>
      </c>
      <c r="I247" s="1" t="s">
        <v>766</v>
      </c>
      <c r="J247" s="1" t="s">
        <v>667</v>
      </c>
      <c r="K247" s="1" t="s">
        <v>666</v>
      </c>
      <c r="L247" s="1" t="s">
        <v>766</v>
      </c>
    </row>
    <row r="248" spans="1:12" x14ac:dyDescent="0.2">
      <c r="A248" s="4" t="s">
        <v>765</v>
      </c>
      <c r="B248" s="2">
        <v>1.84380206179359E-12</v>
      </c>
      <c r="C248" s="2">
        <v>0.68976308257570496</v>
      </c>
      <c r="D248" s="2">
        <v>0.375</v>
      </c>
      <c r="E248" s="2">
        <v>3.6999999999999998E-2</v>
      </c>
      <c r="F248" s="2">
        <v>3.3466851223615401E-8</v>
      </c>
      <c r="G248" s="3">
        <v>5</v>
      </c>
      <c r="H248" s="2" t="s">
        <v>294</v>
      </c>
    </row>
    <row r="249" spans="1:12" x14ac:dyDescent="0.2">
      <c r="A249" s="4" t="s">
        <v>764</v>
      </c>
      <c r="B249" s="2">
        <v>1.9562767138224198E-12</v>
      </c>
      <c r="C249" s="2">
        <v>0.77952429847879501</v>
      </c>
      <c r="D249" s="2">
        <v>0.84399999999999997</v>
      </c>
      <c r="E249" s="2">
        <v>0.254</v>
      </c>
      <c r="F249" s="2">
        <v>3.5508378632590798E-8</v>
      </c>
      <c r="G249" s="3">
        <v>5</v>
      </c>
      <c r="H249" s="2" t="s">
        <v>294</v>
      </c>
      <c r="I249" s="1" t="s">
        <v>763</v>
      </c>
      <c r="K249" s="1" t="s">
        <v>367</v>
      </c>
      <c r="L249" s="1" t="s">
        <v>763</v>
      </c>
    </row>
    <row r="250" spans="1:12" x14ac:dyDescent="0.2">
      <c r="A250" s="4" t="s">
        <v>762</v>
      </c>
      <c r="B250" s="2">
        <v>2.22783181106633E-12</v>
      </c>
      <c r="C250" s="2">
        <v>0.52733577431579703</v>
      </c>
      <c r="D250" s="2">
        <v>0.375</v>
      </c>
      <c r="E250" s="2">
        <v>3.6999999999999998E-2</v>
      </c>
      <c r="F250" s="2">
        <v>4.0437375202664998E-8</v>
      </c>
      <c r="G250" s="3">
        <v>5</v>
      </c>
      <c r="H250" s="2" t="s">
        <v>294</v>
      </c>
      <c r="I250" s="1" t="s">
        <v>761</v>
      </c>
      <c r="K250" s="1" t="s">
        <v>370</v>
      </c>
      <c r="L250" s="1" t="s">
        <v>761</v>
      </c>
    </row>
    <row r="251" spans="1:12" x14ac:dyDescent="0.2">
      <c r="A251" s="4" t="s">
        <v>760</v>
      </c>
      <c r="B251" s="2">
        <v>2.8385563673641999E-12</v>
      </c>
      <c r="C251" s="2">
        <v>0.52697834879691596</v>
      </c>
      <c r="D251" s="2">
        <v>0.40600000000000003</v>
      </c>
      <c r="E251" s="2">
        <v>4.7E-2</v>
      </c>
      <c r="F251" s="2">
        <v>5.1522636624027602E-8</v>
      </c>
      <c r="G251" s="3">
        <v>5</v>
      </c>
      <c r="H251" s="2" t="s">
        <v>294</v>
      </c>
      <c r="K251" s="1" t="s">
        <v>759</v>
      </c>
    </row>
    <row r="252" spans="1:12" x14ac:dyDescent="0.2">
      <c r="A252" s="4" t="s">
        <v>758</v>
      </c>
      <c r="B252" s="2">
        <v>3.1267475184212799E-12</v>
      </c>
      <c r="C252" s="2">
        <v>0.26870676372428698</v>
      </c>
      <c r="D252" s="2">
        <v>0.28100000000000003</v>
      </c>
      <c r="E252" s="2">
        <v>1.7000000000000001E-2</v>
      </c>
      <c r="F252" s="2">
        <v>5.6753594206864699E-8</v>
      </c>
      <c r="G252" s="3">
        <v>5</v>
      </c>
      <c r="H252" s="2" t="s">
        <v>294</v>
      </c>
      <c r="I252" s="1" t="s">
        <v>757</v>
      </c>
      <c r="J252" s="1" t="s">
        <v>536</v>
      </c>
      <c r="K252" s="1" t="s">
        <v>535</v>
      </c>
      <c r="L252" s="1" t="s">
        <v>757</v>
      </c>
    </row>
    <row r="253" spans="1:12" x14ac:dyDescent="0.2">
      <c r="A253" s="4" t="s">
        <v>756</v>
      </c>
      <c r="B253" s="2">
        <v>4.6981026806418499E-12</v>
      </c>
      <c r="C253" s="2">
        <v>0.36234068147441001</v>
      </c>
      <c r="D253" s="2">
        <v>0.312</v>
      </c>
      <c r="E253" s="2">
        <v>2.4E-2</v>
      </c>
      <c r="F253" s="2">
        <v>8.5275261756330298E-8</v>
      </c>
      <c r="G253" s="3">
        <v>5</v>
      </c>
      <c r="H253" s="2" t="s">
        <v>294</v>
      </c>
      <c r="I253" s="1" t="s">
        <v>19</v>
      </c>
      <c r="K253" s="1" t="s">
        <v>193</v>
      </c>
      <c r="L253" s="1" t="s">
        <v>19</v>
      </c>
    </row>
    <row r="254" spans="1:12" x14ac:dyDescent="0.2">
      <c r="A254" s="4" t="s">
        <v>755</v>
      </c>
      <c r="B254" s="2">
        <v>4.7902091483169201E-12</v>
      </c>
      <c r="C254" s="2">
        <v>0.80670188010680799</v>
      </c>
      <c r="D254" s="2">
        <v>0.65600000000000003</v>
      </c>
      <c r="E254" s="2">
        <v>0.159</v>
      </c>
      <c r="F254" s="2">
        <v>8.6947086251100494E-8</v>
      </c>
      <c r="G254" s="3">
        <v>5</v>
      </c>
      <c r="H254" s="2" t="s">
        <v>294</v>
      </c>
      <c r="I254" s="1" t="s">
        <v>752</v>
      </c>
      <c r="J254" s="1" t="s">
        <v>754</v>
      </c>
      <c r="K254" s="1" t="s">
        <v>753</v>
      </c>
      <c r="L254" s="1" t="s">
        <v>752</v>
      </c>
    </row>
    <row r="255" spans="1:12" x14ac:dyDescent="0.2">
      <c r="A255" s="4" t="s">
        <v>751</v>
      </c>
      <c r="B255" s="2">
        <v>5.7169569709558899E-12</v>
      </c>
      <c r="C255" s="2">
        <v>0.47956408870945</v>
      </c>
      <c r="D255" s="2">
        <v>0.40600000000000003</v>
      </c>
      <c r="E255" s="2">
        <v>4.7E-2</v>
      </c>
      <c r="F255" s="2">
        <v>1.0376848597982001E-7</v>
      </c>
      <c r="G255" s="3">
        <v>5</v>
      </c>
      <c r="H255" s="2" t="s">
        <v>294</v>
      </c>
      <c r="I255" s="1" t="s">
        <v>750</v>
      </c>
      <c r="L255" s="1" t="s">
        <v>750</v>
      </c>
    </row>
    <row r="256" spans="1:12" x14ac:dyDescent="0.2">
      <c r="A256" s="4" t="s">
        <v>749</v>
      </c>
      <c r="B256" s="2">
        <v>8.7041026987366605E-12</v>
      </c>
      <c r="C256" s="2">
        <v>0.19782574332992001</v>
      </c>
      <c r="D256" s="2">
        <v>0.156</v>
      </c>
      <c r="E256" s="2">
        <v>0</v>
      </c>
      <c r="F256" s="2">
        <v>1.5798816808476899E-7</v>
      </c>
      <c r="G256" s="3">
        <v>5</v>
      </c>
      <c r="H256" s="2" t="s">
        <v>294</v>
      </c>
      <c r="I256" s="1" t="s">
        <v>747</v>
      </c>
      <c r="J256" s="1" t="s">
        <v>748</v>
      </c>
      <c r="K256" s="1" t="s">
        <v>219</v>
      </c>
      <c r="L256" s="1" t="s">
        <v>747</v>
      </c>
    </row>
    <row r="257" spans="1:12" x14ac:dyDescent="0.2">
      <c r="A257" s="4" t="s">
        <v>746</v>
      </c>
      <c r="B257" s="2">
        <v>1.01663334263886E-11</v>
      </c>
      <c r="C257" s="2">
        <v>0.21638676885133001</v>
      </c>
      <c r="D257" s="2">
        <v>0.188</v>
      </c>
      <c r="E257" s="2">
        <v>3.0000000000000001E-3</v>
      </c>
      <c r="F257" s="2">
        <v>1.8452911802237999E-7</v>
      </c>
      <c r="G257" s="3">
        <v>5</v>
      </c>
      <c r="H257" s="2" t="s">
        <v>294</v>
      </c>
    </row>
    <row r="258" spans="1:12" x14ac:dyDescent="0.2">
      <c r="A258" s="4" t="s">
        <v>745</v>
      </c>
      <c r="B258" s="2">
        <v>1.15252037190966E-11</v>
      </c>
      <c r="C258" s="2">
        <v>0.416492788785227</v>
      </c>
      <c r="D258" s="2">
        <v>0.34399999999999997</v>
      </c>
      <c r="E258" s="2">
        <v>3.4000000000000002E-2</v>
      </c>
      <c r="F258" s="2">
        <v>2.09193972705323E-7</v>
      </c>
      <c r="G258" s="3">
        <v>5</v>
      </c>
      <c r="H258" s="2" t="s">
        <v>294</v>
      </c>
      <c r="I258" s="1" t="s">
        <v>744</v>
      </c>
      <c r="L258" s="1" t="s">
        <v>744</v>
      </c>
    </row>
    <row r="259" spans="1:12" x14ac:dyDescent="0.2">
      <c r="A259" s="4" t="s">
        <v>743</v>
      </c>
      <c r="B259" s="2">
        <v>1.6233921762776201E-11</v>
      </c>
      <c r="C259" s="2">
        <v>0.25179880707458602</v>
      </c>
      <c r="D259" s="2">
        <v>0.25</v>
      </c>
      <c r="E259" s="2">
        <v>1.4E-2</v>
      </c>
      <c r="F259" s="2">
        <v>2.9466191391615102E-7</v>
      </c>
      <c r="G259" s="3">
        <v>5</v>
      </c>
      <c r="H259" s="2" t="s">
        <v>294</v>
      </c>
      <c r="I259" s="1" t="s">
        <v>741</v>
      </c>
      <c r="K259" s="1" t="s">
        <v>742</v>
      </c>
      <c r="L259" s="1" t="s">
        <v>741</v>
      </c>
    </row>
    <row r="260" spans="1:12" x14ac:dyDescent="0.2">
      <c r="A260" s="4" t="s">
        <v>740</v>
      </c>
      <c r="B260" s="2">
        <v>1.6294259775878301E-11</v>
      </c>
      <c r="C260" s="2">
        <v>0.53419093840106902</v>
      </c>
      <c r="D260" s="2">
        <v>0.25</v>
      </c>
      <c r="E260" s="2">
        <v>1.4E-2</v>
      </c>
      <c r="F260" s="2">
        <v>2.9575710919196799E-7</v>
      </c>
      <c r="G260" s="3">
        <v>5</v>
      </c>
      <c r="H260" s="2" t="s">
        <v>294</v>
      </c>
      <c r="I260" s="1" t="s">
        <v>739</v>
      </c>
      <c r="J260" s="1" t="s">
        <v>686</v>
      </c>
      <c r="K260" s="1" t="s">
        <v>685</v>
      </c>
      <c r="L260" s="1" t="s">
        <v>739</v>
      </c>
    </row>
    <row r="261" spans="1:12" x14ac:dyDescent="0.2">
      <c r="A261" s="4" t="s">
        <v>738</v>
      </c>
      <c r="B261" s="2">
        <v>1.8934169798246599E-11</v>
      </c>
      <c r="C261" s="2">
        <v>0.71200740617515501</v>
      </c>
      <c r="D261" s="2">
        <v>0.59399999999999997</v>
      </c>
      <c r="E261" s="2">
        <v>0.129</v>
      </c>
      <c r="F261" s="2">
        <v>3.4367411600797302E-7</v>
      </c>
      <c r="G261" s="3">
        <v>5</v>
      </c>
      <c r="H261" s="2" t="s">
        <v>294</v>
      </c>
      <c r="I261" s="1" t="s">
        <v>737</v>
      </c>
      <c r="K261" s="1" t="s">
        <v>591</v>
      </c>
      <c r="L261" s="1" t="s">
        <v>737</v>
      </c>
    </row>
    <row r="262" spans="1:12" x14ac:dyDescent="0.2">
      <c r="A262" s="4" t="s">
        <v>736</v>
      </c>
      <c r="B262" s="2">
        <v>2.7703369905401401E-11</v>
      </c>
      <c r="C262" s="2">
        <v>0.314788141225328</v>
      </c>
      <c r="D262" s="2">
        <v>0.34399999999999997</v>
      </c>
      <c r="E262" s="2">
        <v>3.4000000000000002E-2</v>
      </c>
      <c r="F262" s="2">
        <v>5.0284386715294002E-7</v>
      </c>
      <c r="G262" s="3">
        <v>5</v>
      </c>
      <c r="H262" s="2" t="s">
        <v>294</v>
      </c>
      <c r="I262" s="1" t="s">
        <v>735</v>
      </c>
      <c r="K262" s="1" t="s">
        <v>594</v>
      </c>
      <c r="L262" s="1" t="s">
        <v>735</v>
      </c>
    </row>
    <row r="263" spans="1:12" x14ac:dyDescent="0.2">
      <c r="A263" s="4" t="s">
        <v>734</v>
      </c>
      <c r="B263" s="2">
        <v>2.8921226530139801E-11</v>
      </c>
      <c r="C263" s="2">
        <v>0.28756187292041402</v>
      </c>
      <c r="D263" s="2">
        <v>0.40600000000000003</v>
      </c>
      <c r="E263" s="2">
        <v>5.0999999999999997E-2</v>
      </c>
      <c r="F263" s="2">
        <v>5.24949182748567E-7</v>
      </c>
      <c r="G263" s="3">
        <v>5</v>
      </c>
      <c r="H263" s="2" t="s">
        <v>294</v>
      </c>
      <c r="I263" s="1" t="s">
        <v>731</v>
      </c>
      <c r="J263" s="1" t="s">
        <v>733</v>
      </c>
      <c r="K263" s="1" t="s">
        <v>732</v>
      </c>
      <c r="L263" s="1" t="s">
        <v>731</v>
      </c>
    </row>
    <row r="264" spans="1:12" x14ac:dyDescent="0.2">
      <c r="A264" s="4" t="s">
        <v>730</v>
      </c>
      <c r="B264" s="2">
        <v>3.0654112703704598E-11</v>
      </c>
      <c r="C264" s="2">
        <v>0.75591504306105295</v>
      </c>
      <c r="D264" s="2">
        <v>0.438</v>
      </c>
      <c r="E264" s="2">
        <v>6.8000000000000005E-2</v>
      </c>
      <c r="F264" s="2">
        <v>5.56402799684943E-7</v>
      </c>
      <c r="G264" s="3">
        <v>5</v>
      </c>
      <c r="H264" s="2" t="s">
        <v>294</v>
      </c>
      <c r="I264" s="1" t="s">
        <v>727</v>
      </c>
      <c r="J264" s="1" t="s">
        <v>729</v>
      </c>
      <c r="K264" s="1" t="s">
        <v>728</v>
      </c>
      <c r="L264" s="1" t="s">
        <v>727</v>
      </c>
    </row>
    <row r="265" spans="1:12" x14ac:dyDescent="0.2">
      <c r="A265" s="4" t="s">
        <v>726</v>
      </c>
      <c r="B265" s="2">
        <v>4.0880571297267198E-11</v>
      </c>
      <c r="C265" s="2">
        <v>0.36807135618339498</v>
      </c>
      <c r="D265" s="2">
        <v>0.375</v>
      </c>
      <c r="E265" s="2">
        <v>4.3999999999999997E-2</v>
      </c>
      <c r="F265" s="2">
        <v>7.4202324961669695E-7</v>
      </c>
      <c r="G265" s="3">
        <v>5</v>
      </c>
      <c r="H265" s="2" t="s">
        <v>294</v>
      </c>
      <c r="I265" s="1" t="s">
        <v>725</v>
      </c>
      <c r="K265" s="1" t="s">
        <v>219</v>
      </c>
      <c r="L265" s="1" t="s">
        <v>725</v>
      </c>
    </row>
    <row r="266" spans="1:12" x14ac:dyDescent="0.2">
      <c r="A266" s="4" t="s">
        <v>724</v>
      </c>
      <c r="B266" s="2">
        <v>4.7810748082948902E-11</v>
      </c>
      <c r="C266" s="2">
        <v>0.31248528137287102</v>
      </c>
      <c r="D266" s="2">
        <v>0.312</v>
      </c>
      <c r="E266" s="2">
        <v>2.7E-2</v>
      </c>
      <c r="F266" s="2">
        <v>8.6781288845360598E-7</v>
      </c>
      <c r="G266" s="3">
        <v>5</v>
      </c>
      <c r="H266" s="2" t="s">
        <v>294</v>
      </c>
      <c r="I266" s="1" t="s">
        <v>723</v>
      </c>
      <c r="L266" s="1" t="s">
        <v>723</v>
      </c>
    </row>
    <row r="267" spans="1:12" x14ac:dyDescent="0.2">
      <c r="A267" s="4" t="s">
        <v>722</v>
      </c>
      <c r="B267" s="2">
        <v>5.0919233486410098E-11</v>
      </c>
      <c r="C267" s="2">
        <v>0.46661953126149502</v>
      </c>
      <c r="D267" s="2">
        <v>0.5</v>
      </c>
      <c r="E267" s="2">
        <v>8.5000000000000006E-2</v>
      </c>
      <c r="F267" s="2">
        <v>9.2423500701183E-7</v>
      </c>
      <c r="G267" s="3">
        <v>5</v>
      </c>
      <c r="H267" s="2" t="s">
        <v>294</v>
      </c>
      <c r="I267" s="1" t="s">
        <v>719</v>
      </c>
      <c r="J267" s="1" t="s">
        <v>721</v>
      </c>
      <c r="K267" s="1" t="s">
        <v>720</v>
      </c>
      <c r="L267" s="1" t="s">
        <v>719</v>
      </c>
    </row>
    <row r="268" spans="1:12" x14ac:dyDescent="0.2">
      <c r="A268" s="4" t="s">
        <v>718</v>
      </c>
      <c r="B268" s="2">
        <v>5.51178986226174E-11</v>
      </c>
      <c r="C268" s="2">
        <v>0.49617135881071001</v>
      </c>
      <c r="D268" s="2">
        <v>0.53100000000000003</v>
      </c>
      <c r="E268" s="2">
        <v>9.8000000000000004E-2</v>
      </c>
      <c r="F268" s="2">
        <v>1.0004449778991299E-6</v>
      </c>
      <c r="G268" s="3">
        <v>5</v>
      </c>
      <c r="H268" s="2" t="s">
        <v>294</v>
      </c>
      <c r="I268" s="1" t="s">
        <v>715</v>
      </c>
      <c r="J268" s="1" t="s">
        <v>717</v>
      </c>
      <c r="K268" s="1" t="s">
        <v>716</v>
      </c>
      <c r="L268" s="1" t="s">
        <v>715</v>
      </c>
    </row>
    <row r="269" spans="1:12" x14ac:dyDescent="0.2">
      <c r="A269" s="4" t="s">
        <v>714</v>
      </c>
      <c r="B269" s="2">
        <v>5.5785418294560302E-11</v>
      </c>
      <c r="C269" s="2">
        <v>0.80095489219165095</v>
      </c>
      <c r="D269" s="2">
        <v>0.56200000000000006</v>
      </c>
      <c r="E269" s="2">
        <v>0.125</v>
      </c>
      <c r="F269" s="2">
        <v>1.0125611274645601E-6</v>
      </c>
      <c r="G269" s="3">
        <v>5</v>
      </c>
      <c r="H269" s="2" t="s">
        <v>294</v>
      </c>
      <c r="I269" s="1" t="s">
        <v>19</v>
      </c>
      <c r="K269" s="1" t="s">
        <v>580</v>
      </c>
      <c r="L269" s="1" t="s">
        <v>19</v>
      </c>
    </row>
    <row r="270" spans="1:12" x14ac:dyDescent="0.2">
      <c r="A270" s="4" t="s">
        <v>713</v>
      </c>
      <c r="B270" s="2">
        <v>6.6432278478980905E-11</v>
      </c>
      <c r="C270" s="2">
        <v>0.51986404578030698</v>
      </c>
      <c r="D270" s="2">
        <v>0.78100000000000003</v>
      </c>
      <c r="E270" s="2">
        <v>0.214</v>
      </c>
      <c r="F270" s="2">
        <v>1.2058122866719801E-6</v>
      </c>
      <c r="G270" s="3">
        <v>5</v>
      </c>
      <c r="H270" s="2" t="s">
        <v>294</v>
      </c>
      <c r="I270" s="1" t="s">
        <v>712</v>
      </c>
      <c r="L270" s="1" t="s">
        <v>712</v>
      </c>
    </row>
    <row r="271" spans="1:12" x14ac:dyDescent="0.2">
      <c r="A271" s="4" t="s">
        <v>711</v>
      </c>
      <c r="B271" s="2">
        <v>6.8169837725031496E-11</v>
      </c>
      <c r="C271" s="2">
        <v>0.26181558531805699</v>
      </c>
      <c r="D271" s="2">
        <v>0.219</v>
      </c>
      <c r="E271" s="2">
        <v>0.01</v>
      </c>
      <c r="F271" s="2">
        <v>1.2373507245470501E-6</v>
      </c>
      <c r="G271" s="3">
        <v>5</v>
      </c>
      <c r="H271" s="2" t="s">
        <v>294</v>
      </c>
      <c r="I271" s="1" t="s">
        <v>709</v>
      </c>
      <c r="K271" s="1" t="s">
        <v>710</v>
      </c>
      <c r="L271" s="1" t="s">
        <v>709</v>
      </c>
    </row>
    <row r="272" spans="1:12" x14ac:dyDescent="0.2">
      <c r="A272" s="4" t="s">
        <v>708</v>
      </c>
      <c r="B272" s="2">
        <v>6.9702213734111103E-11</v>
      </c>
      <c r="C272" s="2">
        <v>1.1270964460542801</v>
      </c>
      <c r="D272" s="2">
        <v>0.84399999999999997</v>
      </c>
      <c r="E272" s="2">
        <v>0.32500000000000001</v>
      </c>
      <c r="F272" s="2">
        <v>1.2651648814878501E-6</v>
      </c>
      <c r="G272" s="3">
        <v>5</v>
      </c>
      <c r="H272" s="2" t="s">
        <v>294</v>
      </c>
      <c r="I272" s="1" t="s">
        <v>705</v>
      </c>
      <c r="J272" s="1" t="s">
        <v>707</v>
      </c>
      <c r="K272" s="1" t="s">
        <v>706</v>
      </c>
      <c r="L272" s="1" t="s">
        <v>705</v>
      </c>
    </row>
    <row r="273" spans="1:12" x14ac:dyDescent="0.2">
      <c r="A273" s="4" t="s">
        <v>704</v>
      </c>
      <c r="B273" s="2">
        <v>7.0872633270518599E-11</v>
      </c>
      <c r="C273" s="2">
        <v>0.38787398347957402</v>
      </c>
      <c r="D273" s="2">
        <v>0.375</v>
      </c>
      <c r="E273" s="2">
        <v>4.7E-2</v>
      </c>
      <c r="F273" s="2">
        <v>1.2864091664931799E-6</v>
      </c>
      <c r="G273" s="3">
        <v>5</v>
      </c>
      <c r="H273" s="2" t="s">
        <v>294</v>
      </c>
      <c r="J273" s="1" t="s">
        <v>703</v>
      </c>
      <c r="K273" s="1" t="s">
        <v>702</v>
      </c>
    </row>
    <row r="274" spans="1:12" x14ac:dyDescent="0.2">
      <c r="A274" s="4" t="s">
        <v>701</v>
      </c>
      <c r="B274" s="2">
        <v>8.9245919176094104E-11</v>
      </c>
      <c r="C274" s="2">
        <v>0.35100836887054299</v>
      </c>
      <c r="D274" s="2">
        <v>0.34399999999999997</v>
      </c>
      <c r="E274" s="2">
        <v>3.6999999999999998E-2</v>
      </c>
      <c r="F274" s="2">
        <v>1.6199026789652799E-6</v>
      </c>
      <c r="G274" s="3">
        <v>5</v>
      </c>
      <c r="H274" s="2" t="s">
        <v>294</v>
      </c>
      <c r="I274" s="1" t="s">
        <v>698</v>
      </c>
      <c r="J274" s="1" t="s">
        <v>700</v>
      </c>
      <c r="K274" s="1" t="s">
        <v>699</v>
      </c>
      <c r="L274" s="1" t="s">
        <v>698</v>
      </c>
    </row>
    <row r="275" spans="1:12" x14ac:dyDescent="0.2">
      <c r="A275" s="4" t="s">
        <v>697</v>
      </c>
      <c r="B275" s="2">
        <v>1.13563605033433E-10</v>
      </c>
      <c r="C275" s="2">
        <v>0.30619595246530701</v>
      </c>
      <c r="D275" s="2">
        <v>0.34399999999999997</v>
      </c>
      <c r="E275" s="2">
        <v>3.6999999999999998E-2</v>
      </c>
      <c r="F275" s="2">
        <v>2.0612929949618498E-6</v>
      </c>
      <c r="G275" s="3">
        <v>5</v>
      </c>
      <c r="H275" s="2" t="s">
        <v>294</v>
      </c>
      <c r="I275" s="1" t="s">
        <v>694</v>
      </c>
      <c r="J275" s="1" t="s">
        <v>696</v>
      </c>
      <c r="K275" s="1" t="s">
        <v>695</v>
      </c>
      <c r="L275" s="1" t="s">
        <v>694</v>
      </c>
    </row>
    <row r="276" spans="1:12" x14ac:dyDescent="0.2">
      <c r="A276" s="4" t="s">
        <v>693</v>
      </c>
      <c r="B276" s="2">
        <v>1.2575554763037799E-10</v>
      </c>
      <c r="C276" s="2">
        <v>0.37339051766099501</v>
      </c>
      <c r="D276" s="2">
        <v>0.438</v>
      </c>
      <c r="E276" s="2">
        <v>6.8000000000000005E-2</v>
      </c>
      <c r="F276" s="2">
        <v>2.2825889450389902E-6</v>
      </c>
      <c r="G276" s="3">
        <v>5</v>
      </c>
      <c r="H276" s="2" t="s">
        <v>294</v>
      </c>
      <c r="I276" s="1" t="s">
        <v>692</v>
      </c>
      <c r="J276" s="1" t="s">
        <v>468</v>
      </c>
      <c r="K276" s="1" t="s">
        <v>467</v>
      </c>
      <c r="L276" s="1" t="s">
        <v>692</v>
      </c>
    </row>
    <row r="277" spans="1:12" x14ac:dyDescent="0.2">
      <c r="A277" s="4" t="s">
        <v>691</v>
      </c>
      <c r="B277" s="2">
        <v>1.3167602583562499E-10</v>
      </c>
      <c r="C277" s="2">
        <v>0.79831095924042195</v>
      </c>
      <c r="D277" s="2">
        <v>0.81200000000000006</v>
      </c>
      <c r="E277" s="2">
        <v>0.26100000000000001</v>
      </c>
      <c r="F277" s="2">
        <v>2.3900515449424298E-6</v>
      </c>
      <c r="G277" s="3">
        <v>5</v>
      </c>
      <c r="H277" s="2" t="s">
        <v>294</v>
      </c>
      <c r="I277" s="1" t="s">
        <v>688</v>
      </c>
      <c r="J277" s="1" t="s">
        <v>690</v>
      </c>
      <c r="K277" s="1" t="s">
        <v>689</v>
      </c>
      <c r="L277" s="1" t="s">
        <v>688</v>
      </c>
    </row>
    <row r="278" spans="1:12" x14ac:dyDescent="0.2">
      <c r="A278" s="4" t="s">
        <v>687</v>
      </c>
      <c r="B278" s="2">
        <v>1.35241452497659E-10</v>
      </c>
      <c r="C278" s="2">
        <v>1.20346668533668</v>
      </c>
      <c r="D278" s="2">
        <v>0.81200000000000006</v>
      </c>
      <c r="E278" s="2">
        <v>0.29499999999999998</v>
      </c>
      <c r="F278" s="2">
        <v>2.4547676042849999E-6</v>
      </c>
      <c r="G278" s="3">
        <v>5</v>
      </c>
      <c r="H278" s="2" t="s">
        <v>294</v>
      </c>
      <c r="I278" s="1" t="s">
        <v>684</v>
      </c>
      <c r="J278" s="1" t="s">
        <v>686</v>
      </c>
      <c r="K278" s="1" t="s">
        <v>685</v>
      </c>
      <c r="L278" s="1" t="s">
        <v>684</v>
      </c>
    </row>
    <row r="279" spans="1:12" x14ac:dyDescent="0.2">
      <c r="A279" s="4" t="s">
        <v>683</v>
      </c>
      <c r="B279" s="2">
        <v>1.4902539080263699E-10</v>
      </c>
      <c r="C279" s="2">
        <v>0.295002070083485</v>
      </c>
      <c r="D279" s="2">
        <v>0.25</v>
      </c>
      <c r="E279" s="2">
        <v>1.7000000000000001E-2</v>
      </c>
      <c r="F279" s="2">
        <v>2.7049598684586599E-6</v>
      </c>
      <c r="G279" s="3">
        <v>5</v>
      </c>
      <c r="H279" s="2" t="s">
        <v>294</v>
      </c>
      <c r="I279" s="1" t="s">
        <v>681</v>
      </c>
      <c r="K279" s="1" t="s">
        <v>682</v>
      </c>
      <c r="L279" s="1" t="s">
        <v>681</v>
      </c>
    </row>
    <row r="280" spans="1:12" x14ac:dyDescent="0.2">
      <c r="A280" s="4" t="s">
        <v>680</v>
      </c>
      <c r="B280" s="2">
        <v>1.5576474305876399E-10</v>
      </c>
      <c r="C280" s="2">
        <v>0.35107527864274002</v>
      </c>
      <c r="D280" s="2">
        <v>0.28100000000000003</v>
      </c>
      <c r="E280" s="2">
        <v>2.4E-2</v>
      </c>
      <c r="F280" s="2">
        <v>2.8272858512596199E-6</v>
      </c>
      <c r="G280" s="3">
        <v>5</v>
      </c>
      <c r="H280" s="2" t="s">
        <v>294</v>
      </c>
      <c r="I280" s="1" t="s">
        <v>677</v>
      </c>
      <c r="J280" s="1" t="s">
        <v>679</v>
      </c>
      <c r="K280" s="1" t="s">
        <v>678</v>
      </c>
      <c r="L280" s="1" t="s">
        <v>677</v>
      </c>
    </row>
    <row r="281" spans="1:12" x14ac:dyDescent="0.2">
      <c r="A281" s="4" t="s">
        <v>676</v>
      </c>
      <c r="B281" s="2">
        <v>1.78650497625415E-10</v>
      </c>
      <c r="C281" s="2">
        <v>0.54902513496182104</v>
      </c>
      <c r="D281" s="2">
        <v>0.53100000000000003</v>
      </c>
      <c r="E281" s="2">
        <v>0.10199999999999999</v>
      </c>
      <c r="F281" s="2">
        <v>3.2426851823989099E-6</v>
      </c>
      <c r="G281" s="3">
        <v>5</v>
      </c>
      <c r="H281" s="2" t="s">
        <v>294</v>
      </c>
    </row>
    <row r="282" spans="1:12" x14ac:dyDescent="0.2">
      <c r="A282" s="4" t="s">
        <v>675</v>
      </c>
      <c r="B282" s="2">
        <v>1.8608786538565699E-10</v>
      </c>
      <c r="C282" s="2">
        <v>0.203008642905154</v>
      </c>
      <c r="D282" s="2">
        <v>0.25</v>
      </c>
      <c r="E282" s="2">
        <v>1.7000000000000001E-2</v>
      </c>
      <c r="F282" s="2">
        <v>3.3776808446150601E-6</v>
      </c>
      <c r="G282" s="3">
        <v>5</v>
      </c>
      <c r="H282" s="2" t="s">
        <v>294</v>
      </c>
      <c r="I282" s="1" t="s">
        <v>673</v>
      </c>
      <c r="K282" s="1" t="s">
        <v>674</v>
      </c>
      <c r="L282" s="1" t="s">
        <v>673</v>
      </c>
    </row>
    <row r="283" spans="1:12" x14ac:dyDescent="0.2">
      <c r="A283" s="4" t="s">
        <v>672</v>
      </c>
      <c r="B283" s="2">
        <v>1.91658430078696E-10</v>
      </c>
      <c r="C283" s="2">
        <v>0.29638271368261199</v>
      </c>
      <c r="D283" s="2">
        <v>0.40600000000000003</v>
      </c>
      <c r="E283" s="2">
        <v>5.8000000000000003E-2</v>
      </c>
      <c r="F283" s="2">
        <v>3.4787921643584E-6</v>
      </c>
      <c r="G283" s="3">
        <v>5</v>
      </c>
      <c r="H283" s="2" t="s">
        <v>294</v>
      </c>
      <c r="I283" s="1" t="s">
        <v>669</v>
      </c>
      <c r="J283" s="1" t="s">
        <v>671</v>
      </c>
      <c r="K283" s="1" t="s">
        <v>670</v>
      </c>
      <c r="L283" s="1" t="s">
        <v>669</v>
      </c>
    </row>
    <row r="284" spans="1:12" x14ac:dyDescent="0.2">
      <c r="A284" s="4" t="s">
        <v>668</v>
      </c>
      <c r="B284" s="2">
        <v>2.06993324701912E-10</v>
      </c>
      <c r="C284" s="2">
        <v>0.38333882831418298</v>
      </c>
      <c r="D284" s="2">
        <v>0.53100000000000003</v>
      </c>
      <c r="E284" s="2">
        <v>9.8000000000000004E-2</v>
      </c>
      <c r="F284" s="2">
        <v>3.7571358366643999E-6</v>
      </c>
      <c r="G284" s="3">
        <v>5</v>
      </c>
      <c r="H284" s="2" t="s">
        <v>294</v>
      </c>
      <c r="I284" s="1" t="s">
        <v>665</v>
      </c>
      <c r="J284" s="1" t="s">
        <v>667</v>
      </c>
      <c r="K284" s="1" t="s">
        <v>666</v>
      </c>
      <c r="L284" s="1" t="s">
        <v>665</v>
      </c>
    </row>
    <row r="285" spans="1:12" x14ac:dyDescent="0.2">
      <c r="A285" s="4" t="s">
        <v>664</v>
      </c>
      <c r="B285" s="2">
        <v>3.4235006567444698E-10</v>
      </c>
      <c r="C285" s="2">
        <v>0.30885199652342399</v>
      </c>
      <c r="D285" s="2">
        <v>0.46899999999999997</v>
      </c>
      <c r="E285" s="2">
        <v>7.8E-2</v>
      </c>
      <c r="F285" s="2">
        <v>6.2139960420568901E-6</v>
      </c>
      <c r="G285" s="3">
        <v>5</v>
      </c>
      <c r="H285" s="2" t="s">
        <v>294</v>
      </c>
      <c r="I285" s="1" t="s">
        <v>661</v>
      </c>
      <c r="J285" s="1" t="s">
        <v>663</v>
      </c>
      <c r="K285" s="1" t="s">
        <v>662</v>
      </c>
      <c r="L285" s="1" t="s">
        <v>661</v>
      </c>
    </row>
    <row r="286" spans="1:12" x14ac:dyDescent="0.2">
      <c r="A286" s="4" t="s">
        <v>660</v>
      </c>
      <c r="B286" s="2">
        <v>5.5972638781930896E-10</v>
      </c>
      <c r="C286" s="2">
        <v>0.53531544654730401</v>
      </c>
      <c r="D286" s="2">
        <v>0.68799999999999994</v>
      </c>
      <c r="E286" s="2">
        <v>0.183</v>
      </c>
      <c r="F286" s="2">
        <v>1.0159593665308301E-5</v>
      </c>
      <c r="G286" s="3">
        <v>5</v>
      </c>
      <c r="H286" s="2" t="s">
        <v>294</v>
      </c>
      <c r="I286" s="1" t="s">
        <v>657</v>
      </c>
      <c r="J286" s="1" t="s">
        <v>659</v>
      </c>
      <c r="K286" s="1" t="s">
        <v>658</v>
      </c>
      <c r="L286" s="1" t="s">
        <v>657</v>
      </c>
    </row>
    <row r="287" spans="1:12" x14ac:dyDescent="0.2">
      <c r="A287" s="4" t="s">
        <v>656</v>
      </c>
      <c r="B287" s="2">
        <v>1.00987621313339E-9</v>
      </c>
      <c r="C287" s="2">
        <v>0.54014555219955795</v>
      </c>
      <c r="D287" s="2">
        <v>0.5</v>
      </c>
      <c r="E287" s="2">
        <v>0.10199999999999999</v>
      </c>
      <c r="F287" s="2">
        <v>1.8330263144584199E-5</v>
      </c>
      <c r="G287" s="3">
        <v>5</v>
      </c>
      <c r="H287" s="2" t="s">
        <v>294</v>
      </c>
      <c r="I287" s="1" t="s">
        <v>19</v>
      </c>
      <c r="J287" s="1" t="s">
        <v>655</v>
      </c>
      <c r="K287" s="1" t="s">
        <v>654</v>
      </c>
      <c r="L287" s="1" t="s">
        <v>19</v>
      </c>
    </row>
    <row r="288" spans="1:12" x14ac:dyDescent="0.2">
      <c r="A288" s="4" t="s">
        <v>653</v>
      </c>
      <c r="B288" s="2">
        <v>1.79442065827085E-9</v>
      </c>
      <c r="C288" s="2">
        <v>0.68000979113252602</v>
      </c>
      <c r="D288" s="2">
        <v>0.625</v>
      </c>
      <c r="E288" s="2">
        <v>0.17299999999999999</v>
      </c>
      <c r="F288" s="2">
        <v>3.2570529368274098E-5</v>
      </c>
      <c r="G288" s="3">
        <v>5</v>
      </c>
      <c r="H288" s="2" t="s">
        <v>294</v>
      </c>
      <c r="I288" s="1" t="s">
        <v>650</v>
      </c>
      <c r="J288" s="1" t="s">
        <v>652</v>
      </c>
      <c r="K288" s="1" t="s">
        <v>651</v>
      </c>
      <c r="L288" s="1" t="s">
        <v>650</v>
      </c>
    </row>
    <row r="289" spans="1:12" x14ac:dyDescent="0.2">
      <c r="A289" s="4" t="s">
        <v>649</v>
      </c>
      <c r="B289" s="2">
        <v>1.8385472634875E-9</v>
      </c>
      <c r="C289" s="2">
        <v>0.72109133490370902</v>
      </c>
      <c r="D289" s="2">
        <v>0.5</v>
      </c>
      <c r="E289" s="2">
        <v>0.112</v>
      </c>
      <c r="F289" s="2">
        <v>3.3371471379561601E-5</v>
      </c>
      <c r="G289" s="3">
        <v>5</v>
      </c>
      <c r="H289" s="2" t="s">
        <v>294</v>
      </c>
      <c r="I289" s="1" t="s">
        <v>646</v>
      </c>
      <c r="J289" s="1" t="s">
        <v>648</v>
      </c>
      <c r="K289" s="1" t="s">
        <v>647</v>
      </c>
      <c r="L289" s="1" t="s">
        <v>646</v>
      </c>
    </row>
    <row r="290" spans="1:12" x14ac:dyDescent="0.2">
      <c r="A290" s="4" t="s">
        <v>645</v>
      </c>
      <c r="B290" s="2">
        <v>1.9078184932497799E-9</v>
      </c>
      <c r="C290" s="2">
        <v>0.32724936166314</v>
      </c>
      <c r="D290" s="2">
        <v>0.312</v>
      </c>
      <c r="E290" s="2">
        <v>3.6999999999999998E-2</v>
      </c>
      <c r="F290" s="2">
        <v>3.4628813470976697E-5</v>
      </c>
      <c r="G290" s="3">
        <v>5</v>
      </c>
      <c r="H290" s="2" t="s">
        <v>294</v>
      </c>
      <c r="I290" s="1" t="s">
        <v>643</v>
      </c>
      <c r="K290" s="1" t="s">
        <v>644</v>
      </c>
      <c r="L290" s="1" t="s">
        <v>643</v>
      </c>
    </row>
    <row r="291" spans="1:12" x14ac:dyDescent="0.2">
      <c r="A291" s="4" t="s">
        <v>642</v>
      </c>
      <c r="B291" s="2">
        <v>2.5134399477320701E-9</v>
      </c>
      <c r="C291" s="2">
        <v>0.50756842128347501</v>
      </c>
      <c r="D291" s="2">
        <v>0.625</v>
      </c>
      <c r="E291" s="2">
        <v>0.16900000000000001</v>
      </c>
      <c r="F291" s="2">
        <v>4.5621448491284701E-5</v>
      </c>
      <c r="G291" s="3">
        <v>5</v>
      </c>
      <c r="H291" s="2" t="s">
        <v>294</v>
      </c>
      <c r="I291" s="1" t="s">
        <v>640</v>
      </c>
      <c r="K291" s="1" t="s">
        <v>641</v>
      </c>
      <c r="L291" s="1" t="s">
        <v>640</v>
      </c>
    </row>
    <row r="292" spans="1:12" x14ac:dyDescent="0.2">
      <c r="A292" s="4" t="s">
        <v>639</v>
      </c>
      <c r="B292" s="2">
        <v>3.7719711404399202E-9</v>
      </c>
      <c r="C292" s="2">
        <v>0.57855748252683803</v>
      </c>
      <c r="D292" s="2">
        <v>0.5</v>
      </c>
      <c r="E292" s="2">
        <v>0.108</v>
      </c>
      <c r="F292" s="2">
        <v>6.8465048170124996E-5</v>
      </c>
      <c r="G292" s="3">
        <v>5</v>
      </c>
      <c r="H292" s="2" t="s">
        <v>294</v>
      </c>
      <c r="I292" s="1" t="s">
        <v>638</v>
      </c>
      <c r="K292" s="1" t="s">
        <v>193</v>
      </c>
      <c r="L292" s="1" t="s">
        <v>638</v>
      </c>
    </row>
    <row r="293" spans="1:12" x14ac:dyDescent="0.2">
      <c r="A293" s="4" t="s">
        <v>637</v>
      </c>
      <c r="B293" s="2">
        <v>3.7834097172858404E-9</v>
      </c>
      <c r="C293" s="2">
        <v>0.29334780998745802</v>
      </c>
      <c r="D293" s="2">
        <v>0.34399999999999997</v>
      </c>
      <c r="E293" s="2">
        <v>4.7E-2</v>
      </c>
      <c r="F293" s="2">
        <v>6.8672669778455296E-5</v>
      </c>
      <c r="G293" s="3">
        <v>5</v>
      </c>
      <c r="H293" s="2" t="s">
        <v>294</v>
      </c>
      <c r="I293" s="1" t="s">
        <v>634</v>
      </c>
      <c r="J293" s="1" t="s">
        <v>636</v>
      </c>
      <c r="K293" s="1" t="s">
        <v>635</v>
      </c>
      <c r="L293" s="1" t="s">
        <v>634</v>
      </c>
    </row>
    <row r="294" spans="1:12" x14ac:dyDescent="0.2">
      <c r="A294" s="4" t="s">
        <v>633</v>
      </c>
      <c r="B294" s="2">
        <v>5.5286766169237999E-9</v>
      </c>
      <c r="C294" s="2">
        <v>0.34943727663850199</v>
      </c>
      <c r="D294" s="2">
        <v>0.28100000000000003</v>
      </c>
      <c r="E294" s="2">
        <v>3.1E-2</v>
      </c>
      <c r="F294" s="2">
        <v>1.00351009273784E-4</v>
      </c>
      <c r="G294" s="3">
        <v>5</v>
      </c>
      <c r="H294" s="2" t="s">
        <v>294</v>
      </c>
      <c r="I294" s="1" t="s">
        <v>630</v>
      </c>
      <c r="J294" s="1" t="s">
        <v>632</v>
      </c>
      <c r="K294" s="1" t="s">
        <v>631</v>
      </c>
      <c r="L294" s="1" t="s">
        <v>630</v>
      </c>
    </row>
    <row r="295" spans="1:12" x14ac:dyDescent="0.2">
      <c r="A295" s="4" t="s">
        <v>629</v>
      </c>
      <c r="B295" s="2">
        <v>8.2488506085315296E-9</v>
      </c>
      <c r="C295" s="2">
        <v>0.227701255495525</v>
      </c>
      <c r="D295" s="2">
        <v>0.219</v>
      </c>
      <c r="E295" s="2">
        <v>1.7000000000000001E-2</v>
      </c>
      <c r="F295" s="2">
        <v>1.49724887395456E-4</v>
      </c>
      <c r="G295" s="3">
        <v>5</v>
      </c>
      <c r="H295" s="2" t="s">
        <v>294</v>
      </c>
      <c r="I295" s="1" t="s">
        <v>626</v>
      </c>
      <c r="J295" s="1" t="s">
        <v>628</v>
      </c>
      <c r="K295" s="1" t="s">
        <v>627</v>
      </c>
      <c r="L295" s="1" t="s">
        <v>626</v>
      </c>
    </row>
    <row r="296" spans="1:12" x14ac:dyDescent="0.2">
      <c r="A296" s="4" t="s">
        <v>625</v>
      </c>
      <c r="B296" s="2">
        <v>9.0697486442589294E-9</v>
      </c>
      <c r="C296" s="2">
        <v>0.66309483549354398</v>
      </c>
      <c r="D296" s="2">
        <v>0.81200000000000006</v>
      </c>
      <c r="E296" s="2">
        <v>0.31900000000000001</v>
      </c>
      <c r="F296" s="2">
        <v>1.6462500764194399E-4</v>
      </c>
      <c r="G296" s="3">
        <v>5</v>
      </c>
      <c r="H296" s="2" t="s">
        <v>294</v>
      </c>
      <c r="I296" s="1" t="s">
        <v>624</v>
      </c>
      <c r="L296" s="1" t="s">
        <v>624</v>
      </c>
    </row>
    <row r="297" spans="1:12" x14ac:dyDescent="0.2">
      <c r="A297" s="4" t="s">
        <v>623</v>
      </c>
      <c r="B297" s="2">
        <v>9.3944074634908605E-9</v>
      </c>
      <c r="C297" s="2">
        <v>0.321994069341898</v>
      </c>
      <c r="D297" s="2">
        <v>0.312</v>
      </c>
      <c r="E297" s="2">
        <v>4.1000000000000002E-2</v>
      </c>
      <c r="F297" s="2">
        <v>1.70517889869823E-4</v>
      </c>
      <c r="G297" s="3">
        <v>5</v>
      </c>
      <c r="H297" s="2" t="s">
        <v>294</v>
      </c>
      <c r="I297" s="1" t="s">
        <v>622</v>
      </c>
      <c r="L297" s="1" t="s">
        <v>622</v>
      </c>
    </row>
    <row r="298" spans="1:12" x14ac:dyDescent="0.2">
      <c r="A298" s="4" t="s">
        <v>621</v>
      </c>
      <c r="B298" s="2">
        <v>9.6423025524032302E-9</v>
      </c>
      <c r="C298" s="2">
        <v>0.350889709718817</v>
      </c>
      <c r="D298" s="2">
        <v>0.46899999999999997</v>
      </c>
      <c r="E298" s="2">
        <v>9.8000000000000004E-2</v>
      </c>
      <c r="F298" s="2">
        <v>1.75017433628671E-4</v>
      </c>
      <c r="G298" s="3">
        <v>5</v>
      </c>
      <c r="H298" s="2" t="s">
        <v>294</v>
      </c>
      <c r="I298" s="1" t="s">
        <v>619</v>
      </c>
      <c r="K298" s="1" t="s">
        <v>620</v>
      </c>
      <c r="L298" s="1" t="s">
        <v>619</v>
      </c>
    </row>
    <row r="299" spans="1:12" x14ac:dyDescent="0.2">
      <c r="A299" s="4" t="s">
        <v>618</v>
      </c>
      <c r="B299" s="2">
        <v>9.8369652052463098E-9</v>
      </c>
      <c r="C299" s="2">
        <v>0.17769083492086399</v>
      </c>
      <c r="D299" s="2">
        <v>0.219</v>
      </c>
      <c r="E299" s="2">
        <v>1.7000000000000001E-2</v>
      </c>
      <c r="F299" s="2">
        <v>1.7855075544042601E-4</v>
      </c>
      <c r="G299" s="3">
        <v>5</v>
      </c>
      <c r="H299" s="2" t="s">
        <v>294</v>
      </c>
      <c r="I299" s="1" t="s">
        <v>615</v>
      </c>
      <c r="J299" s="1" t="s">
        <v>617</v>
      </c>
      <c r="K299" s="1" t="s">
        <v>616</v>
      </c>
      <c r="L299" s="1" t="s">
        <v>615</v>
      </c>
    </row>
    <row r="300" spans="1:12" x14ac:dyDescent="0.2">
      <c r="A300" s="4" t="s">
        <v>614</v>
      </c>
      <c r="B300" s="2">
        <v>1.10784783404541E-8</v>
      </c>
      <c r="C300" s="2">
        <v>0.41416574933899603</v>
      </c>
      <c r="D300" s="2">
        <v>0.375</v>
      </c>
      <c r="E300" s="2">
        <v>6.4000000000000001E-2</v>
      </c>
      <c r="F300" s="2">
        <v>2.0108546035758199E-4</v>
      </c>
      <c r="G300" s="3">
        <v>5</v>
      </c>
      <c r="H300" s="2" t="s">
        <v>294</v>
      </c>
      <c r="I300" s="1" t="s">
        <v>611</v>
      </c>
      <c r="J300" s="1" t="s">
        <v>613</v>
      </c>
      <c r="K300" s="1" t="s">
        <v>612</v>
      </c>
      <c r="L300" s="1" t="s">
        <v>611</v>
      </c>
    </row>
    <row r="301" spans="1:12" x14ac:dyDescent="0.2">
      <c r="A301" s="4" t="s">
        <v>610</v>
      </c>
      <c r="B301" s="2">
        <v>1.30251825491098E-8</v>
      </c>
      <c r="C301" s="2">
        <v>0.84272723286225804</v>
      </c>
      <c r="D301" s="2">
        <v>0.65600000000000003</v>
      </c>
      <c r="E301" s="2">
        <v>0.23400000000000001</v>
      </c>
      <c r="F301" s="2">
        <v>2.36420088448892E-4</v>
      </c>
      <c r="G301" s="3">
        <v>5</v>
      </c>
      <c r="H301" s="2" t="s">
        <v>294</v>
      </c>
      <c r="I301" s="1" t="s">
        <v>607</v>
      </c>
      <c r="J301" s="1" t="s">
        <v>609</v>
      </c>
      <c r="K301" s="1" t="s">
        <v>608</v>
      </c>
      <c r="L301" s="1" t="s">
        <v>607</v>
      </c>
    </row>
    <row r="302" spans="1:12" x14ac:dyDescent="0.2">
      <c r="A302" s="4" t="s">
        <v>606</v>
      </c>
      <c r="B302" s="2">
        <v>1.7556728515576698E-8</v>
      </c>
      <c r="C302" s="2">
        <v>0.36366676574246598</v>
      </c>
      <c r="D302" s="2">
        <v>0.312</v>
      </c>
      <c r="E302" s="2">
        <v>4.3999999999999997E-2</v>
      </c>
      <c r="F302" s="2">
        <v>3.1867217928623298E-4</v>
      </c>
      <c r="G302" s="3">
        <v>5</v>
      </c>
      <c r="H302" s="2" t="s">
        <v>294</v>
      </c>
      <c r="I302" s="1" t="s">
        <v>605</v>
      </c>
      <c r="L302" s="1" t="s">
        <v>605</v>
      </c>
    </row>
    <row r="303" spans="1:12" x14ac:dyDescent="0.2">
      <c r="A303" s="4" t="s">
        <v>604</v>
      </c>
      <c r="B303" s="2">
        <v>1.8402427417990099E-8</v>
      </c>
      <c r="C303" s="2">
        <v>0.35322755281228302</v>
      </c>
      <c r="D303" s="2">
        <v>0.53100000000000003</v>
      </c>
      <c r="E303" s="2">
        <v>0.122</v>
      </c>
      <c r="F303" s="2">
        <v>3.3402246006393802E-4</v>
      </c>
      <c r="G303" s="3">
        <v>5</v>
      </c>
      <c r="H303" s="2" t="s">
        <v>294</v>
      </c>
      <c r="K303" s="1" t="s">
        <v>603</v>
      </c>
    </row>
    <row r="304" spans="1:12" x14ac:dyDescent="0.2">
      <c r="A304" s="4" t="s">
        <v>602</v>
      </c>
      <c r="B304" s="2">
        <v>1.92916227073722E-8</v>
      </c>
      <c r="C304" s="2">
        <v>0.432308840512516</v>
      </c>
      <c r="D304" s="2">
        <v>0.438</v>
      </c>
      <c r="E304" s="2">
        <v>9.1999999999999998E-2</v>
      </c>
      <c r="F304" s="2">
        <v>3.5016224376151298E-4</v>
      </c>
      <c r="G304" s="3">
        <v>5</v>
      </c>
      <c r="H304" s="2" t="s">
        <v>294</v>
      </c>
      <c r="I304" s="1" t="s">
        <v>601</v>
      </c>
      <c r="L304" s="1" t="s">
        <v>601</v>
      </c>
    </row>
    <row r="305" spans="1:12" x14ac:dyDescent="0.2">
      <c r="A305" s="4" t="s">
        <v>600</v>
      </c>
      <c r="B305" s="2">
        <v>2.19412125410689E-8</v>
      </c>
      <c r="C305" s="2">
        <v>0.47528952034333299</v>
      </c>
      <c r="D305" s="2">
        <v>0.56200000000000006</v>
      </c>
      <c r="E305" s="2">
        <v>0.14899999999999999</v>
      </c>
      <c r="F305" s="2">
        <v>3.9825494883294099E-4</v>
      </c>
      <c r="G305" s="3">
        <v>5</v>
      </c>
      <c r="H305" s="2" t="s">
        <v>294</v>
      </c>
      <c r="I305" s="1" t="s">
        <v>598</v>
      </c>
      <c r="K305" s="1" t="s">
        <v>599</v>
      </c>
      <c r="L305" s="1" t="s">
        <v>598</v>
      </c>
    </row>
    <row r="306" spans="1:12" x14ac:dyDescent="0.2">
      <c r="A306" s="4" t="s">
        <v>597</v>
      </c>
      <c r="B306" s="2">
        <v>2.2586662652559901E-8</v>
      </c>
      <c r="C306" s="2">
        <v>0.40666530654586702</v>
      </c>
      <c r="D306" s="2">
        <v>0.65600000000000003</v>
      </c>
      <c r="E306" s="2">
        <v>0.186</v>
      </c>
      <c r="F306" s="2">
        <v>4.0997051380661402E-4</v>
      </c>
      <c r="G306" s="3">
        <v>5</v>
      </c>
      <c r="H306" s="2" t="s">
        <v>294</v>
      </c>
      <c r="I306" s="1" t="s">
        <v>596</v>
      </c>
      <c r="L306" s="1" t="s">
        <v>596</v>
      </c>
    </row>
    <row r="307" spans="1:12" x14ac:dyDescent="0.2">
      <c r="A307" s="4" t="s">
        <v>595</v>
      </c>
      <c r="B307" s="2">
        <v>2.3301221991582699E-8</v>
      </c>
      <c r="C307" s="2">
        <v>0.40463398572550802</v>
      </c>
      <c r="D307" s="2">
        <v>0.312</v>
      </c>
      <c r="E307" s="2">
        <v>4.3999999999999997E-2</v>
      </c>
      <c r="F307" s="2">
        <v>4.2294048036921702E-4</v>
      </c>
      <c r="G307" s="3">
        <v>5</v>
      </c>
      <c r="H307" s="2" t="s">
        <v>294</v>
      </c>
      <c r="I307" s="1" t="s">
        <v>593</v>
      </c>
      <c r="K307" s="1" t="s">
        <v>594</v>
      </c>
      <c r="L307" s="1" t="s">
        <v>593</v>
      </c>
    </row>
    <row r="308" spans="1:12" x14ac:dyDescent="0.2">
      <c r="A308" s="4" t="s">
        <v>592</v>
      </c>
      <c r="B308" s="2">
        <v>2.6211969720208501E-8</v>
      </c>
      <c r="C308" s="2">
        <v>0.59727344054308296</v>
      </c>
      <c r="D308" s="2">
        <v>0.65600000000000003</v>
      </c>
      <c r="E308" s="2">
        <v>0.214</v>
      </c>
      <c r="F308" s="2">
        <v>4.7577346239150499E-4</v>
      </c>
      <c r="G308" s="3">
        <v>5</v>
      </c>
      <c r="H308" s="2" t="s">
        <v>294</v>
      </c>
      <c r="I308" s="1" t="s">
        <v>590</v>
      </c>
      <c r="K308" s="1" t="s">
        <v>591</v>
      </c>
      <c r="L308" s="1" t="s">
        <v>590</v>
      </c>
    </row>
    <row r="309" spans="1:12" x14ac:dyDescent="0.2">
      <c r="A309" s="4" t="s">
        <v>589</v>
      </c>
      <c r="B309" s="2">
        <v>2.88057691588536E-8</v>
      </c>
      <c r="C309" s="2">
        <v>0.41006189845493701</v>
      </c>
      <c r="D309" s="2">
        <v>0.25</v>
      </c>
      <c r="E309" s="2">
        <v>2.7E-2</v>
      </c>
      <c r="F309" s="2">
        <v>5.2285351600235195E-4</v>
      </c>
      <c r="G309" s="3">
        <v>5</v>
      </c>
      <c r="H309" s="2" t="s">
        <v>294</v>
      </c>
      <c r="I309" s="1" t="s">
        <v>586</v>
      </c>
      <c r="J309" s="1" t="s">
        <v>588</v>
      </c>
      <c r="K309" s="1" t="s">
        <v>587</v>
      </c>
      <c r="L309" s="1" t="s">
        <v>586</v>
      </c>
    </row>
    <row r="310" spans="1:12" x14ac:dyDescent="0.2">
      <c r="A310" s="4" t="s">
        <v>585</v>
      </c>
      <c r="B310" s="2">
        <v>2.9165984554693001E-8</v>
      </c>
      <c r="C310" s="2">
        <v>0.281843985505974</v>
      </c>
      <c r="D310" s="2">
        <v>0.25</v>
      </c>
      <c r="E310" s="2">
        <v>2.7E-2</v>
      </c>
      <c r="F310" s="2">
        <v>5.2939178565223298E-4</v>
      </c>
      <c r="G310" s="3">
        <v>5</v>
      </c>
      <c r="H310" s="2" t="s">
        <v>294</v>
      </c>
      <c r="I310" s="1" t="s">
        <v>583</v>
      </c>
      <c r="K310" s="1" t="s">
        <v>584</v>
      </c>
      <c r="L310" s="1" t="s">
        <v>583</v>
      </c>
    </row>
    <row r="311" spans="1:12" x14ac:dyDescent="0.2">
      <c r="A311" s="4" t="s">
        <v>582</v>
      </c>
      <c r="B311" s="2">
        <v>2.95685890748578E-8</v>
      </c>
      <c r="C311" s="2">
        <v>0.16509347446378</v>
      </c>
      <c r="D311" s="2">
        <v>0.156</v>
      </c>
      <c r="E311" s="2">
        <v>7.0000000000000001E-3</v>
      </c>
      <c r="F311" s="2">
        <v>5.3669946029774303E-4</v>
      </c>
      <c r="G311" s="3">
        <v>5</v>
      </c>
      <c r="H311" s="2" t="s">
        <v>294</v>
      </c>
      <c r="I311" s="1" t="s">
        <v>579</v>
      </c>
      <c r="J311" s="1" t="s">
        <v>581</v>
      </c>
      <c r="K311" s="1" t="s">
        <v>580</v>
      </c>
      <c r="L311" s="1" t="s">
        <v>579</v>
      </c>
    </row>
    <row r="312" spans="1:12" x14ac:dyDescent="0.2">
      <c r="A312" s="4" t="s">
        <v>578</v>
      </c>
      <c r="B312" s="2">
        <v>3.0963360737791902E-8</v>
      </c>
      <c r="C312" s="2">
        <v>0.258465498432775</v>
      </c>
      <c r="D312" s="2">
        <v>0.156</v>
      </c>
      <c r="E312" s="2">
        <v>7.0000000000000001E-3</v>
      </c>
      <c r="F312" s="2">
        <v>5.6201596075166E-4</v>
      </c>
      <c r="G312" s="3">
        <v>5</v>
      </c>
      <c r="H312" s="2" t="s">
        <v>294</v>
      </c>
      <c r="I312" s="1" t="s">
        <v>576</v>
      </c>
      <c r="J312" s="1" t="s">
        <v>577</v>
      </c>
      <c r="K312" s="1" t="s">
        <v>385</v>
      </c>
      <c r="L312" s="1" t="s">
        <v>576</v>
      </c>
    </row>
    <row r="313" spans="1:12" x14ac:dyDescent="0.2">
      <c r="A313" s="4" t="s">
        <v>575</v>
      </c>
      <c r="B313" s="2">
        <v>3.3759760713046002E-8</v>
      </c>
      <c r="C313" s="2">
        <v>0.79238547800140702</v>
      </c>
      <c r="D313" s="2">
        <v>0.5</v>
      </c>
      <c r="E313" s="2">
        <v>0.13600000000000001</v>
      </c>
      <c r="F313" s="2">
        <v>6.1277341670249797E-4</v>
      </c>
      <c r="G313" s="3">
        <v>5</v>
      </c>
      <c r="H313" s="2" t="s">
        <v>294</v>
      </c>
      <c r="I313" s="1" t="s">
        <v>572</v>
      </c>
      <c r="J313" s="1" t="s">
        <v>574</v>
      </c>
      <c r="K313" s="1" t="s">
        <v>573</v>
      </c>
      <c r="L313" s="1" t="s">
        <v>572</v>
      </c>
    </row>
    <row r="314" spans="1:12" x14ac:dyDescent="0.2">
      <c r="A314" s="4" t="s">
        <v>571</v>
      </c>
      <c r="B314" s="2">
        <v>3.4288012581925597E-8</v>
      </c>
      <c r="C314" s="2">
        <v>0.46432671564220601</v>
      </c>
      <c r="D314" s="2">
        <v>0.625</v>
      </c>
      <c r="E314" s="2">
        <v>0.19700000000000001</v>
      </c>
      <c r="F314" s="2">
        <v>6.2236171637453097E-4</v>
      </c>
      <c r="G314" s="3">
        <v>5</v>
      </c>
      <c r="H314" s="2" t="s">
        <v>294</v>
      </c>
      <c r="I314" s="1" t="s">
        <v>568</v>
      </c>
      <c r="J314" s="1" t="s">
        <v>570</v>
      </c>
      <c r="K314" s="1" t="s">
        <v>569</v>
      </c>
      <c r="L314" s="1" t="s">
        <v>568</v>
      </c>
    </row>
    <row r="315" spans="1:12" x14ac:dyDescent="0.2">
      <c r="A315" s="4" t="s">
        <v>567</v>
      </c>
      <c r="B315" s="2">
        <v>3.5555862148457003E-8</v>
      </c>
      <c r="C315" s="2">
        <v>0.33074514362634899</v>
      </c>
      <c r="D315" s="2">
        <v>0.438</v>
      </c>
      <c r="E315" s="2">
        <v>8.7999999999999995E-2</v>
      </c>
      <c r="F315" s="2">
        <v>6.4537445385664301E-4</v>
      </c>
      <c r="G315" s="3">
        <v>5</v>
      </c>
      <c r="H315" s="2" t="s">
        <v>294</v>
      </c>
      <c r="I315" s="1" t="s">
        <v>565</v>
      </c>
      <c r="K315" s="1" t="s">
        <v>566</v>
      </c>
      <c r="L315" s="1" t="s">
        <v>565</v>
      </c>
    </row>
    <row r="316" spans="1:12" x14ac:dyDescent="0.2">
      <c r="A316" s="4" t="s">
        <v>564</v>
      </c>
      <c r="B316" s="2">
        <v>3.6700939467869801E-8</v>
      </c>
      <c r="C316" s="2">
        <v>0.90490368102711305</v>
      </c>
      <c r="D316" s="2">
        <v>0.90600000000000003</v>
      </c>
      <c r="E316" s="2">
        <v>0.502</v>
      </c>
      <c r="F316" s="2">
        <v>6.6615875228130499E-4</v>
      </c>
      <c r="G316" s="3">
        <v>5</v>
      </c>
      <c r="H316" s="2" t="s">
        <v>294</v>
      </c>
      <c r="I316" s="1" t="s">
        <v>563</v>
      </c>
      <c r="L316" s="1" t="s">
        <v>563</v>
      </c>
    </row>
    <row r="317" spans="1:12" x14ac:dyDescent="0.2">
      <c r="A317" s="4" t="s">
        <v>562</v>
      </c>
      <c r="B317" s="2">
        <v>3.7011013303354203E-8</v>
      </c>
      <c r="C317" s="2">
        <v>0.158382039875793</v>
      </c>
      <c r="D317" s="2">
        <v>0.156</v>
      </c>
      <c r="E317" s="2">
        <v>7.0000000000000001E-3</v>
      </c>
      <c r="F317" s="2">
        <v>6.7178690246918202E-4</v>
      </c>
      <c r="G317" s="3">
        <v>5</v>
      </c>
      <c r="H317" s="2" t="s">
        <v>294</v>
      </c>
      <c r="I317" s="1" t="s">
        <v>561</v>
      </c>
      <c r="K317" s="1" t="s">
        <v>96</v>
      </c>
      <c r="L317" s="1" t="s">
        <v>561</v>
      </c>
    </row>
    <row r="318" spans="1:12" x14ac:dyDescent="0.2">
      <c r="A318" s="4" t="s">
        <v>560</v>
      </c>
      <c r="B318" s="2">
        <v>3.8628793712034297E-8</v>
      </c>
      <c r="C318" s="2">
        <v>0.31533463909847897</v>
      </c>
      <c r="D318" s="2">
        <v>0.375</v>
      </c>
      <c r="E318" s="2">
        <v>6.8000000000000005E-2</v>
      </c>
      <c r="F318" s="2">
        <v>7.0115123466713404E-4</v>
      </c>
      <c r="G318" s="3">
        <v>5</v>
      </c>
      <c r="H318" s="2" t="s">
        <v>294</v>
      </c>
      <c r="I318" s="1" t="s">
        <v>559</v>
      </c>
      <c r="L318" s="1" t="s">
        <v>559</v>
      </c>
    </row>
    <row r="319" spans="1:12" x14ac:dyDescent="0.2">
      <c r="A319" s="4" t="s">
        <v>558</v>
      </c>
      <c r="B319" s="2">
        <v>4.3152296321050101E-8</v>
      </c>
      <c r="C319" s="2">
        <v>0.40416217632774798</v>
      </c>
      <c r="D319" s="2">
        <v>0.28100000000000003</v>
      </c>
      <c r="E319" s="2">
        <v>3.6999999999999998E-2</v>
      </c>
      <c r="F319" s="2">
        <v>7.83257330523381E-4</v>
      </c>
      <c r="G319" s="3">
        <v>5</v>
      </c>
      <c r="H319" s="2" t="s">
        <v>294</v>
      </c>
      <c r="I319" s="1" t="s">
        <v>19</v>
      </c>
      <c r="K319" s="1" t="s">
        <v>557</v>
      </c>
      <c r="L319" s="1" t="s">
        <v>19</v>
      </c>
    </row>
    <row r="320" spans="1:12" x14ac:dyDescent="0.2">
      <c r="A320" s="4" t="s">
        <v>556</v>
      </c>
      <c r="B320" s="2">
        <v>4.4318822511421703E-8</v>
      </c>
      <c r="C320" s="2">
        <v>0.47132709424753899</v>
      </c>
      <c r="D320" s="2">
        <v>0.46899999999999997</v>
      </c>
      <c r="E320" s="2">
        <v>0.112</v>
      </c>
      <c r="F320" s="2">
        <v>8.0443094740481505E-4</v>
      </c>
      <c r="G320" s="3">
        <v>5</v>
      </c>
      <c r="H320" s="2" t="s">
        <v>294</v>
      </c>
      <c r="I320" s="1" t="s">
        <v>555</v>
      </c>
      <c r="L320" s="1" t="s">
        <v>555</v>
      </c>
    </row>
    <row r="321" spans="1:12" x14ac:dyDescent="0.2">
      <c r="A321" s="4" t="s">
        <v>554</v>
      </c>
      <c r="B321" s="2">
        <v>4.6854673515183402E-8</v>
      </c>
      <c r="C321" s="2">
        <v>0.53657811986840498</v>
      </c>
      <c r="D321" s="2">
        <v>0.438</v>
      </c>
      <c r="E321" s="2">
        <v>0.10199999999999999</v>
      </c>
      <c r="F321" s="2">
        <v>8.5045917897409403E-4</v>
      </c>
      <c r="G321" s="3">
        <v>5</v>
      </c>
      <c r="H321" s="2" t="s">
        <v>294</v>
      </c>
      <c r="I321" s="1" t="s">
        <v>19</v>
      </c>
      <c r="K321" s="1" t="s">
        <v>219</v>
      </c>
      <c r="L321" s="1" t="s">
        <v>19</v>
      </c>
    </row>
    <row r="322" spans="1:12" x14ac:dyDescent="0.2">
      <c r="A322" s="4" t="s">
        <v>553</v>
      </c>
      <c r="B322" s="2">
        <v>5.1932305749680002E-8</v>
      </c>
      <c r="C322" s="2">
        <v>0.30905493919281601</v>
      </c>
      <c r="D322" s="2">
        <v>0.46899999999999997</v>
      </c>
      <c r="E322" s="2">
        <v>0.105</v>
      </c>
      <c r="F322" s="2">
        <v>9.4262328166244203E-4</v>
      </c>
      <c r="G322" s="3">
        <v>5</v>
      </c>
      <c r="H322" s="2" t="s">
        <v>294</v>
      </c>
      <c r="I322" s="1" t="s">
        <v>550</v>
      </c>
      <c r="J322" s="1" t="s">
        <v>552</v>
      </c>
      <c r="K322" s="1" t="s">
        <v>551</v>
      </c>
      <c r="L322" s="1" t="s">
        <v>550</v>
      </c>
    </row>
    <row r="323" spans="1:12" x14ac:dyDescent="0.2">
      <c r="A323" s="4" t="s">
        <v>549</v>
      </c>
      <c r="B323" s="2">
        <v>5.6206806147127002E-8</v>
      </c>
      <c r="C323" s="2">
        <v>0.46755193226144598</v>
      </c>
      <c r="D323" s="2">
        <v>0.34399999999999997</v>
      </c>
      <c r="E323" s="2">
        <v>5.8000000000000003E-2</v>
      </c>
      <c r="F323" s="2">
        <v>1.0202097383764999E-3</v>
      </c>
      <c r="G323" s="3">
        <v>5</v>
      </c>
      <c r="H323" s="2" t="s">
        <v>294</v>
      </c>
      <c r="I323" s="1" t="s">
        <v>546</v>
      </c>
      <c r="J323" s="1" t="s">
        <v>548</v>
      </c>
      <c r="K323" s="1" t="s">
        <v>547</v>
      </c>
      <c r="L323" s="1" t="s">
        <v>546</v>
      </c>
    </row>
    <row r="324" spans="1:12" x14ac:dyDescent="0.2">
      <c r="A324" s="4" t="s">
        <v>545</v>
      </c>
      <c r="B324" s="2">
        <v>5.6526551514750002E-8</v>
      </c>
      <c r="C324" s="2">
        <v>0.74508876329834195</v>
      </c>
      <c r="D324" s="2">
        <v>0.71899999999999997</v>
      </c>
      <c r="E324" s="2">
        <v>0.28799999999999998</v>
      </c>
      <c r="F324" s="2">
        <v>1.0260134365442299E-3</v>
      </c>
      <c r="G324" s="3">
        <v>5</v>
      </c>
      <c r="H324" s="2" t="s">
        <v>294</v>
      </c>
      <c r="I324" s="1" t="s">
        <v>543</v>
      </c>
      <c r="K324" s="1" t="s">
        <v>544</v>
      </c>
      <c r="L324" s="1" t="s">
        <v>543</v>
      </c>
    </row>
    <row r="325" spans="1:12" x14ac:dyDescent="0.2">
      <c r="A325" s="4" t="s">
        <v>542</v>
      </c>
      <c r="B325" s="2">
        <v>7.1228821025626394E-8</v>
      </c>
      <c r="C325" s="2">
        <v>0.277753548096286</v>
      </c>
      <c r="D325" s="2">
        <v>0.625</v>
      </c>
      <c r="E325" s="2">
        <v>0.16900000000000001</v>
      </c>
      <c r="F325" s="2">
        <v>1.2928743304361501E-3</v>
      </c>
      <c r="G325" s="3">
        <v>5</v>
      </c>
      <c r="H325" s="2" t="s">
        <v>294</v>
      </c>
      <c r="I325" s="1" t="s">
        <v>539</v>
      </c>
      <c r="J325" s="1" t="s">
        <v>541</v>
      </c>
      <c r="K325" s="1" t="s">
        <v>540</v>
      </c>
      <c r="L325" s="1" t="s">
        <v>539</v>
      </c>
    </row>
    <row r="326" spans="1:12" x14ac:dyDescent="0.2">
      <c r="A326" s="4" t="s">
        <v>538</v>
      </c>
      <c r="B326" s="2">
        <v>8.8203639369646E-8</v>
      </c>
      <c r="C326" s="2">
        <v>0.379666278599819</v>
      </c>
      <c r="D326" s="2">
        <v>0.56200000000000006</v>
      </c>
      <c r="E326" s="2">
        <v>0.153</v>
      </c>
      <c r="F326" s="2">
        <v>1.60098425819844E-3</v>
      </c>
      <c r="G326" s="3">
        <v>5</v>
      </c>
      <c r="H326" s="2" t="s">
        <v>294</v>
      </c>
      <c r="I326" s="1" t="s">
        <v>19</v>
      </c>
      <c r="K326" s="1" t="s">
        <v>363</v>
      </c>
      <c r="L326" s="1" t="s">
        <v>19</v>
      </c>
    </row>
    <row r="327" spans="1:12" x14ac:dyDescent="0.2">
      <c r="A327" s="4" t="s">
        <v>537</v>
      </c>
      <c r="B327" s="2">
        <v>9.24578669795605E-8</v>
      </c>
      <c r="C327" s="2">
        <v>0.31615129900503502</v>
      </c>
      <c r="D327" s="2">
        <v>0.312</v>
      </c>
      <c r="E327" s="2">
        <v>4.7E-2</v>
      </c>
      <c r="F327" s="2">
        <v>1.6782027435459999E-3</v>
      </c>
      <c r="G327" s="3">
        <v>5</v>
      </c>
      <c r="H327" s="2" t="s">
        <v>294</v>
      </c>
      <c r="I327" s="1" t="s">
        <v>534</v>
      </c>
      <c r="J327" s="1" t="s">
        <v>536</v>
      </c>
      <c r="K327" s="1" t="s">
        <v>535</v>
      </c>
      <c r="L327" s="1" t="s">
        <v>534</v>
      </c>
    </row>
    <row r="328" spans="1:12" x14ac:dyDescent="0.2">
      <c r="A328" s="4" t="s">
        <v>533</v>
      </c>
      <c r="B328" s="2">
        <v>9.7932354320387003E-8</v>
      </c>
      <c r="C328" s="2">
        <v>0.29208011490959501</v>
      </c>
      <c r="D328" s="2">
        <v>0.125</v>
      </c>
      <c r="E328" s="2">
        <v>3.0000000000000001E-3</v>
      </c>
      <c r="F328" s="2">
        <v>1.7775701632693501E-3</v>
      </c>
      <c r="G328" s="3">
        <v>5</v>
      </c>
      <c r="H328" s="2" t="s">
        <v>294</v>
      </c>
      <c r="J328" s="1" t="s">
        <v>532</v>
      </c>
      <c r="K328" s="1" t="s">
        <v>531</v>
      </c>
    </row>
    <row r="329" spans="1:12" x14ac:dyDescent="0.2">
      <c r="A329" s="4" t="s">
        <v>530</v>
      </c>
      <c r="B329" s="2">
        <v>9.8390213770133805E-8</v>
      </c>
      <c r="C329" s="2">
        <v>0.441121559327524</v>
      </c>
      <c r="D329" s="2">
        <v>0.65600000000000003</v>
      </c>
      <c r="E329" s="2">
        <v>0.2</v>
      </c>
      <c r="F329" s="2">
        <v>1.7858807701417001E-3</v>
      </c>
      <c r="G329" s="3">
        <v>5</v>
      </c>
      <c r="H329" s="2" t="s">
        <v>294</v>
      </c>
      <c r="K329" s="1" t="s">
        <v>63</v>
      </c>
    </row>
    <row r="330" spans="1:12" x14ac:dyDescent="0.2">
      <c r="A330" s="4" t="s">
        <v>529</v>
      </c>
      <c r="B330" s="2">
        <v>1.08039784793002E-7</v>
      </c>
      <c r="C330" s="2">
        <v>0.272159729723501</v>
      </c>
      <c r="D330" s="2">
        <v>0.25</v>
      </c>
      <c r="E330" s="2">
        <v>3.1E-2</v>
      </c>
      <c r="F330" s="2">
        <v>1.96103013377778E-3</v>
      </c>
      <c r="G330" s="3">
        <v>5</v>
      </c>
      <c r="H330" s="2" t="s">
        <v>294</v>
      </c>
      <c r="I330" s="1" t="s">
        <v>526</v>
      </c>
      <c r="J330" s="1" t="s">
        <v>528</v>
      </c>
      <c r="K330" s="1" t="s">
        <v>527</v>
      </c>
      <c r="L330" s="1" t="s">
        <v>526</v>
      </c>
    </row>
    <row r="331" spans="1:12" x14ac:dyDescent="0.2">
      <c r="A331" s="4" t="s">
        <v>525</v>
      </c>
      <c r="B331" s="2">
        <v>1.08317890092043E-7</v>
      </c>
      <c r="C331" s="2">
        <v>0.114398937672143</v>
      </c>
      <c r="D331" s="2">
        <v>0.125</v>
      </c>
      <c r="E331" s="2">
        <v>3.0000000000000001E-3</v>
      </c>
      <c r="F331" s="2">
        <v>1.9660780230606701E-3</v>
      </c>
      <c r="G331" s="3">
        <v>5</v>
      </c>
      <c r="H331" s="2" t="s">
        <v>294</v>
      </c>
      <c r="I331" s="1" t="s">
        <v>19</v>
      </c>
      <c r="J331" s="1" t="s">
        <v>524</v>
      </c>
      <c r="K331" s="1" t="s">
        <v>523</v>
      </c>
      <c r="L331" s="1" t="s">
        <v>19</v>
      </c>
    </row>
    <row r="332" spans="1:12" x14ac:dyDescent="0.2">
      <c r="A332" s="4" t="s">
        <v>522</v>
      </c>
      <c r="B332" s="2">
        <v>1.08317890092043E-7</v>
      </c>
      <c r="C332" s="2">
        <v>0.114398937672143</v>
      </c>
      <c r="D332" s="2">
        <v>0.125</v>
      </c>
      <c r="E332" s="2">
        <v>3.0000000000000001E-3</v>
      </c>
      <c r="F332" s="2">
        <v>1.9660780230606701E-3</v>
      </c>
      <c r="G332" s="3">
        <v>5</v>
      </c>
      <c r="H332" s="2" t="s">
        <v>294</v>
      </c>
      <c r="I332" s="1" t="s">
        <v>520</v>
      </c>
      <c r="K332" s="1" t="s">
        <v>521</v>
      </c>
      <c r="L332" s="1" t="s">
        <v>520</v>
      </c>
    </row>
    <row r="333" spans="1:12" x14ac:dyDescent="0.2">
      <c r="A333" s="4" t="s">
        <v>519</v>
      </c>
      <c r="B333" s="2">
        <v>1.25174304014711E-7</v>
      </c>
      <c r="C333" s="2">
        <v>0.31788891890357601</v>
      </c>
      <c r="D333" s="2">
        <v>0.34399999999999997</v>
      </c>
      <c r="E333" s="2">
        <v>6.0999999999999999E-2</v>
      </c>
      <c r="F333" s="2">
        <v>2.2720387921710198E-3</v>
      </c>
      <c r="G333" s="3">
        <v>5</v>
      </c>
      <c r="H333" s="2" t="s">
        <v>294</v>
      </c>
      <c r="I333" s="1" t="s">
        <v>517</v>
      </c>
      <c r="K333" s="1" t="s">
        <v>518</v>
      </c>
      <c r="L333" s="1" t="s">
        <v>517</v>
      </c>
    </row>
    <row r="334" spans="1:12" x14ac:dyDescent="0.2">
      <c r="A334" s="4" t="s">
        <v>516</v>
      </c>
      <c r="B334" s="2">
        <v>1.2830220274661899E-7</v>
      </c>
      <c r="C334" s="2">
        <v>0.31788891890357601</v>
      </c>
      <c r="D334" s="2">
        <v>0.312</v>
      </c>
      <c r="E334" s="2">
        <v>5.0999999999999997E-2</v>
      </c>
      <c r="F334" s="2">
        <v>2.3288132820538901E-3</v>
      </c>
      <c r="G334" s="3">
        <v>5</v>
      </c>
      <c r="H334" s="2" t="s">
        <v>294</v>
      </c>
      <c r="I334" s="1" t="s">
        <v>515</v>
      </c>
      <c r="K334" s="1" t="s">
        <v>463</v>
      </c>
      <c r="L334" s="1" t="s">
        <v>515</v>
      </c>
    </row>
    <row r="335" spans="1:12" x14ac:dyDescent="0.2">
      <c r="A335" s="4" t="s">
        <v>514</v>
      </c>
      <c r="B335" s="2">
        <v>1.2965881098615499E-7</v>
      </c>
      <c r="C335" s="2">
        <v>0.73711284318316805</v>
      </c>
      <c r="D335" s="2">
        <v>0.53100000000000003</v>
      </c>
      <c r="E335" s="2">
        <v>0.159</v>
      </c>
      <c r="F335" s="2">
        <v>2.3534370782097099E-3</v>
      </c>
      <c r="G335" s="3">
        <v>5</v>
      </c>
      <c r="H335" s="2" t="s">
        <v>294</v>
      </c>
      <c r="I335" s="1" t="s">
        <v>19</v>
      </c>
      <c r="K335" s="1" t="s">
        <v>219</v>
      </c>
      <c r="L335" s="1" t="s">
        <v>19</v>
      </c>
    </row>
    <row r="336" spans="1:12" x14ac:dyDescent="0.2">
      <c r="A336" s="4" t="s">
        <v>513</v>
      </c>
      <c r="B336" s="2">
        <v>1.31509721548354E-7</v>
      </c>
      <c r="C336" s="2">
        <v>0.40797377909107502</v>
      </c>
      <c r="D336" s="2">
        <v>0.59399999999999997</v>
      </c>
      <c r="E336" s="2">
        <v>0.16600000000000001</v>
      </c>
      <c r="F336" s="2">
        <v>2.3870329558241801E-3</v>
      </c>
      <c r="G336" s="3">
        <v>5</v>
      </c>
      <c r="H336" s="2" t="s">
        <v>294</v>
      </c>
      <c r="I336" s="1" t="s">
        <v>510</v>
      </c>
      <c r="J336" s="1" t="s">
        <v>512</v>
      </c>
      <c r="K336" s="1" t="s">
        <v>511</v>
      </c>
      <c r="L336" s="1" t="s">
        <v>510</v>
      </c>
    </row>
    <row r="337" spans="1:12" x14ac:dyDescent="0.2">
      <c r="A337" s="4" t="s">
        <v>509</v>
      </c>
      <c r="B337" s="2">
        <v>1.33811792373112E-7</v>
      </c>
      <c r="C337" s="2">
        <v>0.34943727663850199</v>
      </c>
      <c r="D337" s="2">
        <v>0.28100000000000003</v>
      </c>
      <c r="E337" s="2">
        <v>4.1000000000000002E-2</v>
      </c>
      <c r="F337" s="2">
        <v>2.4288178433643499E-3</v>
      </c>
      <c r="G337" s="3">
        <v>5</v>
      </c>
      <c r="H337" s="2" t="s">
        <v>294</v>
      </c>
      <c r="I337" s="1" t="s">
        <v>508</v>
      </c>
      <c r="K337" s="1" t="s">
        <v>344</v>
      </c>
      <c r="L337" s="1" t="s">
        <v>508</v>
      </c>
    </row>
    <row r="338" spans="1:12" x14ac:dyDescent="0.2">
      <c r="A338" s="4" t="s">
        <v>507</v>
      </c>
      <c r="B338" s="2">
        <v>1.37044493832692E-7</v>
      </c>
      <c r="C338" s="2">
        <v>8.9612158689687096E-2</v>
      </c>
      <c r="D338" s="2">
        <v>9.4E-2</v>
      </c>
      <c r="E338" s="2">
        <v>0</v>
      </c>
      <c r="F338" s="2">
        <v>2.4874946075572001E-3</v>
      </c>
      <c r="G338" s="3">
        <v>5</v>
      </c>
      <c r="H338" s="2" t="s">
        <v>294</v>
      </c>
      <c r="K338" s="1" t="s">
        <v>506</v>
      </c>
    </row>
    <row r="339" spans="1:12" x14ac:dyDescent="0.2">
      <c r="A339" s="4" t="s">
        <v>505</v>
      </c>
      <c r="B339" s="2">
        <v>1.37044493832692E-7</v>
      </c>
      <c r="C339" s="2">
        <v>8.9612158689687096E-2</v>
      </c>
      <c r="D339" s="2">
        <v>9.4E-2</v>
      </c>
      <c r="E339" s="2">
        <v>0</v>
      </c>
      <c r="F339" s="2">
        <v>2.4874946075572001E-3</v>
      </c>
      <c r="G339" s="3">
        <v>5</v>
      </c>
      <c r="H339" s="2" t="s">
        <v>294</v>
      </c>
      <c r="I339" s="1" t="s">
        <v>502</v>
      </c>
      <c r="J339" s="1" t="s">
        <v>504</v>
      </c>
      <c r="K339" s="1" t="s">
        <v>503</v>
      </c>
      <c r="L339" s="1" t="s">
        <v>502</v>
      </c>
    </row>
    <row r="340" spans="1:12" x14ac:dyDescent="0.2">
      <c r="A340" s="4" t="s">
        <v>501</v>
      </c>
      <c r="B340" s="2">
        <v>1.37044493832692E-7</v>
      </c>
      <c r="C340" s="2">
        <v>8.9612158689687096E-2</v>
      </c>
      <c r="D340" s="2">
        <v>9.4E-2</v>
      </c>
      <c r="E340" s="2">
        <v>0</v>
      </c>
      <c r="F340" s="2">
        <v>2.4874946075572001E-3</v>
      </c>
      <c r="G340" s="3">
        <v>5</v>
      </c>
      <c r="H340" s="2" t="s">
        <v>294</v>
      </c>
      <c r="I340" s="1" t="s">
        <v>499</v>
      </c>
      <c r="K340" s="1" t="s">
        <v>500</v>
      </c>
      <c r="L340" s="1" t="s">
        <v>499</v>
      </c>
    </row>
    <row r="341" spans="1:12" x14ac:dyDescent="0.2">
      <c r="A341" s="4" t="s">
        <v>498</v>
      </c>
      <c r="B341" s="2">
        <v>1.37044493832692E-7</v>
      </c>
      <c r="C341" s="2">
        <v>8.9612158689687096E-2</v>
      </c>
      <c r="D341" s="2">
        <v>9.4E-2</v>
      </c>
      <c r="E341" s="2">
        <v>0</v>
      </c>
      <c r="F341" s="2">
        <v>2.4874946075572001E-3</v>
      </c>
      <c r="G341" s="3">
        <v>5</v>
      </c>
      <c r="H341" s="2" t="s">
        <v>294</v>
      </c>
      <c r="J341" s="1" t="s">
        <v>497</v>
      </c>
      <c r="K341" s="1" t="s">
        <v>496</v>
      </c>
    </row>
    <row r="342" spans="1:12" x14ac:dyDescent="0.2">
      <c r="A342" s="4" t="s">
        <v>495</v>
      </c>
      <c r="B342" s="2">
        <v>1.37044493832692E-7</v>
      </c>
      <c r="C342" s="2">
        <v>8.9612158689687096E-2</v>
      </c>
      <c r="D342" s="2">
        <v>9.4E-2</v>
      </c>
      <c r="E342" s="2">
        <v>0</v>
      </c>
      <c r="F342" s="2">
        <v>2.4874946075572001E-3</v>
      </c>
      <c r="G342" s="3">
        <v>5</v>
      </c>
      <c r="H342" s="2" t="s">
        <v>294</v>
      </c>
      <c r="J342" s="1" t="s">
        <v>494</v>
      </c>
      <c r="K342" s="1" t="s">
        <v>493</v>
      </c>
    </row>
    <row r="343" spans="1:12" x14ac:dyDescent="0.2">
      <c r="A343" s="4" t="s">
        <v>492</v>
      </c>
      <c r="B343" s="2">
        <v>1.3708162499266999E-7</v>
      </c>
      <c r="C343" s="2">
        <v>0.117783035656383</v>
      </c>
      <c r="D343" s="2">
        <v>9.4E-2</v>
      </c>
      <c r="E343" s="2">
        <v>0</v>
      </c>
      <c r="F343" s="2">
        <v>2.4881685752419498E-3</v>
      </c>
      <c r="G343" s="3">
        <v>5</v>
      </c>
      <c r="H343" s="2" t="s">
        <v>294</v>
      </c>
      <c r="I343" s="1" t="s">
        <v>489</v>
      </c>
      <c r="J343" s="1" t="s">
        <v>491</v>
      </c>
      <c r="K343" s="1" t="s">
        <v>490</v>
      </c>
      <c r="L343" s="1" t="s">
        <v>489</v>
      </c>
    </row>
    <row r="344" spans="1:12" x14ac:dyDescent="0.2">
      <c r="A344" s="4" t="s">
        <v>488</v>
      </c>
      <c r="B344" s="2">
        <v>1.3759808969753199E-7</v>
      </c>
      <c r="C344" s="2">
        <v>0.67118819078750402</v>
      </c>
      <c r="D344" s="2">
        <v>0.68799999999999994</v>
      </c>
      <c r="E344" s="2">
        <v>0.251</v>
      </c>
      <c r="F344" s="2">
        <v>2.4975429260999001E-3</v>
      </c>
      <c r="G344" s="3">
        <v>5</v>
      </c>
      <c r="H344" s="2" t="s">
        <v>294</v>
      </c>
      <c r="I344" s="1" t="s">
        <v>485</v>
      </c>
      <c r="J344" s="1" t="s">
        <v>487</v>
      </c>
      <c r="K344" s="1" t="s">
        <v>486</v>
      </c>
      <c r="L344" s="1" t="s">
        <v>485</v>
      </c>
    </row>
    <row r="345" spans="1:12" x14ac:dyDescent="0.2">
      <c r="A345" s="4" t="s">
        <v>484</v>
      </c>
      <c r="B345" s="2">
        <v>1.57125157862832E-7</v>
      </c>
      <c r="C345" s="2">
        <v>0.72758657409970295</v>
      </c>
      <c r="D345" s="2">
        <v>0.93799999999999994</v>
      </c>
      <c r="E345" s="2">
        <v>0.75600000000000001</v>
      </c>
      <c r="F345" s="2">
        <v>2.85197874036826E-3</v>
      </c>
      <c r="G345" s="3">
        <v>5</v>
      </c>
      <c r="H345" s="2" t="s">
        <v>294</v>
      </c>
      <c r="I345" s="1" t="s">
        <v>481</v>
      </c>
      <c r="J345" s="1" t="s">
        <v>483</v>
      </c>
      <c r="K345" s="1" t="s">
        <v>482</v>
      </c>
      <c r="L345" s="1" t="s">
        <v>481</v>
      </c>
    </row>
    <row r="346" spans="1:12" x14ac:dyDescent="0.2">
      <c r="A346" s="4" t="s">
        <v>480</v>
      </c>
      <c r="B346" s="2">
        <v>1.7064555224377401E-7</v>
      </c>
      <c r="C346" s="2">
        <v>0.35765424974078303</v>
      </c>
      <c r="D346" s="2">
        <v>0.219</v>
      </c>
      <c r="E346" s="2">
        <v>2.4E-2</v>
      </c>
      <c r="F346" s="2">
        <v>3.0973874187767499E-3</v>
      </c>
      <c r="G346" s="3">
        <v>5</v>
      </c>
      <c r="H346" s="2" t="s">
        <v>294</v>
      </c>
      <c r="I346" s="1" t="s">
        <v>478</v>
      </c>
      <c r="K346" s="1" t="s">
        <v>479</v>
      </c>
      <c r="L346" s="1" t="s">
        <v>478</v>
      </c>
    </row>
    <row r="347" spans="1:12" x14ac:dyDescent="0.2">
      <c r="A347" s="4" t="s">
        <v>477</v>
      </c>
      <c r="B347" s="2">
        <v>1.75464319492155E-7</v>
      </c>
      <c r="C347" s="2">
        <v>0.43644865362813201</v>
      </c>
      <c r="D347" s="2">
        <v>0.625</v>
      </c>
      <c r="E347" s="2">
        <v>0.2</v>
      </c>
      <c r="F347" s="2">
        <v>3.1848528631020999E-3</v>
      </c>
      <c r="G347" s="3">
        <v>5</v>
      </c>
      <c r="H347" s="2" t="s">
        <v>294</v>
      </c>
      <c r="I347" s="1" t="s">
        <v>474</v>
      </c>
      <c r="J347" s="1" t="s">
        <v>476</v>
      </c>
      <c r="K347" s="1" t="s">
        <v>475</v>
      </c>
      <c r="L347" s="1" t="s">
        <v>474</v>
      </c>
    </row>
    <row r="348" spans="1:12" x14ac:dyDescent="0.2">
      <c r="A348" s="4" t="s">
        <v>473</v>
      </c>
      <c r="B348" s="2">
        <v>1.79268969947508E-7</v>
      </c>
      <c r="C348" s="2">
        <v>0.41362461252224397</v>
      </c>
      <c r="D348" s="2">
        <v>0.625</v>
      </c>
      <c r="E348" s="2">
        <v>0.2</v>
      </c>
      <c r="F348" s="2">
        <v>3.25391107351722E-3</v>
      </c>
      <c r="G348" s="3">
        <v>5</v>
      </c>
      <c r="H348" s="2" t="s">
        <v>294</v>
      </c>
      <c r="I348" s="1" t="s">
        <v>472</v>
      </c>
      <c r="L348" s="1" t="s">
        <v>472</v>
      </c>
    </row>
    <row r="349" spans="1:12" x14ac:dyDescent="0.2">
      <c r="A349" s="4" t="s">
        <v>471</v>
      </c>
      <c r="B349" s="2">
        <v>1.9286139258942999E-7</v>
      </c>
      <c r="C349" s="2">
        <v>0.29334780998745802</v>
      </c>
      <c r="D349" s="2">
        <v>0.375</v>
      </c>
      <c r="E349" s="2">
        <v>7.4999999999999997E-2</v>
      </c>
      <c r="F349" s="2">
        <v>3.5006271368907401E-3</v>
      </c>
      <c r="G349" s="3">
        <v>5</v>
      </c>
      <c r="H349" s="2" t="s">
        <v>294</v>
      </c>
      <c r="I349" s="1" t="s">
        <v>470</v>
      </c>
      <c r="L349" s="1" t="s">
        <v>470</v>
      </c>
    </row>
    <row r="350" spans="1:12" x14ac:dyDescent="0.2">
      <c r="A350" s="4" t="s">
        <v>469</v>
      </c>
      <c r="B350" s="2">
        <v>2.0302622211204501E-7</v>
      </c>
      <c r="C350" s="2">
        <v>0.49847285579898998</v>
      </c>
      <c r="D350" s="2">
        <v>0.46899999999999997</v>
      </c>
      <c r="E350" s="2">
        <v>0.129</v>
      </c>
      <c r="F350" s="2">
        <v>3.6851289575557198E-3</v>
      </c>
      <c r="G350" s="3">
        <v>5</v>
      </c>
      <c r="H350" s="2" t="s">
        <v>294</v>
      </c>
      <c r="I350" s="1" t="s">
        <v>466</v>
      </c>
      <c r="J350" s="1" t="s">
        <v>468</v>
      </c>
      <c r="K350" s="1" t="s">
        <v>467</v>
      </c>
      <c r="L350" s="1" t="s">
        <v>466</v>
      </c>
    </row>
    <row r="351" spans="1:12" x14ac:dyDescent="0.2">
      <c r="A351" s="4" t="s">
        <v>465</v>
      </c>
      <c r="B351" s="2">
        <v>2.1100020931668599E-7</v>
      </c>
      <c r="C351" s="2">
        <v>0.42026332920711401</v>
      </c>
      <c r="D351" s="2">
        <v>0.375</v>
      </c>
      <c r="E351" s="2">
        <v>8.1000000000000003E-2</v>
      </c>
      <c r="F351" s="2">
        <v>3.82986479930717E-3</v>
      </c>
      <c r="G351" s="3">
        <v>5</v>
      </c>
      <c r="H351" s="2" t="s">
        <v>294</v>
      </c>
    </row>
    <row r="352" spans="1:12" x14ac:dyDescent="0.2">
      <c r="A352" s="4" t="s">
        <v>464</v>
      </c>
      <c r="B352" s="2">
        <v>2.34574159533665E-7</v>
      </c>
      <c r="C352" s="2">
        <v>0.29132964583122101</v>
      </c>
      <c r="D352" s="2">
        <v>0.219</v>
      </c>
      <c r="E352" s="2">
        <v>2.4E-2</v>
      </c>
      <c r="F352" s="2">
        <v>4.25775556969556E-3</v>
      </c>
      <c r="G352" s="3">
        <v>5</v>
      </c>
      <c r="H352" s="2" t="s">
        <v>294</v>
      </c>
      <c r="K352" s="1" t="s">
        <v>463</v>
      </c>
    </row>
    <row r="353" spans="1:12" x14ac:dyDescent="0.2">
      <c r="A353" s="4" t="s">
        <v>462</v>
      </c>
      <c r="B353" s="2">
        <v>2.5544567532292899E-7</v>
      </c>
      <c r="C353" s="2">
        <v>0.64423681685914702</v>
      </c>
      <c r="D353" s="2">
        <v>0.59399999999999997</v>
      </c>
      <c r="E353" s="2">
        <v>0.19700000000000001</v>
      </c>
      <c r="F353" s="2">
        <v>4.6365944527864897E-3</v>
      </c>
      <c r="G353" s="3">
        <v>5</v>
      </c>
      <c r="H353" s="2" t="s">
        <v>294</v>
      </c>
      <c r="I353" s="1" t="s">
        <v>459</v>
      </c>
      <c r="J353" s="1" t="s">
        <v>461</v>
      </c>
      <c r="K353" s="1" t="s">
        <v>460</v>
      </c>
      <c r="L353" s="1" t="s">
        <v>459</v>
      </c>
    </row>
    <row r="354" spans="1:12" x14ac:dyDescent="0.2">
      <c r="A354" s="4" t="s">
        <v>458</v>
      </c>
      <c r="B354" s="2">
        <v>2.6691161504712402E-7</v>
      </c>
      <c r="C354" s="2">
        <v>0.167773398263518</v>
      </c>
      <c r="D354" s="2">
        <v>0.219</v>
      </c>
      <c r="E354" s="2">
        <v>2.4E-2</v>
      </c>
      <c r="F354" s="2">
        <v>4.8447127247203403E-3</v>
      </c>
      <c r="G354" s="3">
        <v>5</v>
      </c>
      <c r="H354" s="2" t="s">
        <v>294</v>
      </c>
      <c r="I354" s="1" t="s">
        <v>456</v>
      </c>
      <c r="K354" s="1" t="s">
        <v>457</v>
      </c>
      <c r="L354" s="1" t="s">
        <v>456</v>
      </c>
    </row>
    <row r="355" spans="1:12" x14ac:dyDescent="0.2">
      <c r="A355" s="4" t="s">
        <v>455</v>
      </c>
      <c r="B355" s="2">
        <v>2.6838540969117598E-7</v>
      </c>
      <c r="C355" s="2">
        <v>0.33481475777095998</v>
      </c>
      <c r="D355" s="2">
        <v>0.219</v>
      </c>
      <c r="E355" s="2">
        <v>2.4E-2</v>
      </c>
      <c r="F355" s="2">
        <v>4.8714635713045301E-3</v>
      </c>
      <c r="G355" s="3">
        <v>5</v>
      </c>
      <c r="H355" s="2" t="s">
        <v>294</v>
      </c>
    </row>
    <row r="356" spans="1:12" x14ac:dyDescent="0.2">
      <c r="A356" s="4" t="s">
        <v>454</v>
      </c>
      <c r="B356" s="2">
        <v>3.2957342108795402E-7</v>
      </c>
      <c r="C356" s="2">
        <v>0.55018785387566904</v>
      </c>
      <c r="D356" s="2">
        <v>0.75</v>
      </c>
      <c r="E356" s="2">
        <v>0.29799999999999999</v>
      </c>
      <c r="F356" s="2">
        <v>5.9820871661674501E-3</v>
      </c>
      <c r="G356" s="3">
        <v>5</v>
      </c>
      <c r="H356" s="2" t="s">
        <v>294</v>
      </c>
      <c r="I356" s="1" t="s">
        <v>453</v>
      </c>
      <c r="K356" s="1" t="s">
        <v>370</v>
      </c>
      <c r="L356" s="1" t="s">
        <v>453</v>
      </c>
    </row>
    <row r="357" spans="1:12" x14ac:dyDescent="0.2">
      <c r="A357" s="4" t="s">
        <v>452</v>
      </c>
      <c r="B357" s="2">
        <v>3.35017823035241E-7</v>
      </c>
      <c r="C357" s="2">
        <v>0.25512659716726099</v>
      </c>
      <c r="D357" s="2">
        <v>0.188</v>
      </c>
      <c r="E357" s="2">
        <v>1.7000000000000001E-2</v>
      </c>
      <c r="F357" s="2">
        <v>6.0809085059126498E-3</v>
      </c>
      <c r="G357" s="3">
        <v>5</v>
      </c>
      <c r="H357" s="2" t="s">
        <v>294</v>
      </c>
      <c r="I357" s="1" t="s">
        <v>449</v>
      </c>
      <c r="J357" s="1" t="s">
        <v>451</v>
      </c>
      <c r="K357" s="1" t="s">
        <v>450</v>
      </c>
      <c r="L357" s="1" t="s">
        <v>449</v>
      </c>
    </row>
    <row r="358" spans="1:12" x14ac:dyDescent="0.2">
      <c r="A358" s="4" t="s">
        <v>448</v>
      </c>
      <c r="B358" s="2">
        <v>3.5638969630288298E-7</v>
      </c>
      <c r="C358" s="2">
        <v>0.18770761316433501</v>
      </c>
      <c r="D358" s="2">
        <v>0.156</v>
      </c>
      <c r="E358" s="2">
        <v>0.01</v>
      </c>
      <c r="F358" s="2">
        <v>6.4688293775936401E-3</v>
      </c>
      <c r="G358" s="3">
        <v>5</v>
      </c>
      <c r="H358" s="2" t="s">
        <v>294</v>
      </c>
    </row>
    <row r="359" spans="1:12" x14ac:dyDescent="0.2">
      <c r="A359" s="4" t="s">
        <v>447</v>
      </c>
      <c r="B359" s="2">
        <v>3.6471941810150902E-7</v>
      </c>
      <c r="C359" s="2">
        <v>0.248482054448592</v>
      </c>
      <c r="D359" s="2">
        <v>0.188</v>
      </c>
      <c r="E359" s="2">
        <v>1.7000000000000001E-2</v>
      </c>
      <c r="F359" s="2">
        <v>6.6200221579604899E-3</v>
      </c>
      <c r="G359" s="3">
        <v>5</v>
      </c>
      <c r="H359" s="2" t="s">
        <v>294</v>
      </c>
      <c r="I359" s="1" t="s">
        <v>19</v>
      </c>
      <c r="J359" s="1" t="s">
        <v>446</v>
      </c>
      <c r="K359" s="1" t="s">
        <v>445</v>
      </c>
      <c r="L359" s="1" t="s">
        <v>19</v>
      </c>
    </row>
    <row r="360" spans="1:12" x14ac:dyDescent="0.2">
      <c r="A360" s="4" t="s">
        <v>444</v>
      </c>
      <c r="B360" s="2">
        <v>3.9029261094332802E-7</v>
      </c>
      <c r="C360" s="2">
        <v>0.43878237697435202</v>
      </c>
      <c r="D360" s="2">
        <v>0.28100000000000003</v>
      </c>
      <c r="E360" s="2">
        <v>4.3999999999999997E-2</v>
      </c>
      <c r="F360" s="2">
        <v>7.0842011812323399E-3</v>
      </c>
      <c r="G360" s="3">
        <v>5</v>
      </c>
      <c r="H360" s="2" t="s">
        <v>294</v>
      </c>
      <c r="I360" s="1" t="s">
        <v>441</v>
      </c>
      <c r="J360" s="1" t="s">
        <v>443</v>
      </c>
      <c r="K360" s="1" t="s">
        <v>442</v>
      </c>
      <c r="L360" s="1" t="s">
        <v>441</v>
      </c>
    </row>
    <row r="361" spans="1:12" x14ac:dyDescent="0.2">
      <c r="A361" s="4" t="s">
        <v>440</v>
      </c>
      <c r="B361" s="2">
        <v>3.99680938906408E-7</v>
      </c>
      <c r="C361" s="2">
        <v>0.13506387967891301</v>
      </c>
      <c r="D361" s="2">
        <v>0.156</v>
      </c>
      <c r="E361" s="2">
        <v>0.01</v>
      </c>
      <c r="F361" s="2">
        <v>7.2546087220902002E-3</v>
      </c>
      <c r="G361" s="3">
        <v>5</v>
      </c>
      <c r="H361" s="2" t="s">
        <v>294</v>
      </c>
      <c r="K361" s="1" t="s">
        <v>439</v>
      </c>
    </row>
    <row r="362" spans="1:12" x14ac:dyDescent="0.2">
      <c r="A362" s="4" t="s">
        <v>438</v>
      </c>
      <c r="B362" s="2">
        <v>3.99680938906408E-7</v>
      </c>
      <c r="C362" s="2">
        <v>0.13506387967891301</v>
      </c>
      <c r="D362" s="2">
        <v>0.156</v>
      </c>
      <c r="E362" s="2">
        <v>0.01</v>
      </c>
      <c r="F362" s="2">
        <v>7.2546087220902002E-3</v>
      </c>
      <c r="G362" s="3">
        <v>5</v>
      </c>
      <c r="H362" s="2" t="s">
        <v>294</v>
      </c>
      <c r="J362" s="1" t="s">
        <v>437</v>
      </c>
      <c r="K362" s="1" t="s">
        <v>436</v>
      </c>
    </row>
    <row r="363" spans="1:12" x14ac:dyDescent="0.2">
      <c r="A363" s="4" t="s">
        <v>435</v>
      </c>
      <c r="B363" s="2">
        <v>4.0048514637478199E-7</v>
      </c>
      <c r="C363" s="2">
        <v>0.206336432997829</v>
      </c>
      <c r="D363" s="2">
        <v>0.156</v>
      </c>
      <c r="E363" s="2">
        <v>0.01</v>
      </c>
      <c r="F363" s="2">
        <v>7.26920589184866E-3</v>
      </c>
      <c r="G363" s="3">
        <v>5</v>
      </c>
      <c r="H363" s="2" t="s">
        <v>294</v>
      </c>
      <c r="I363" s="1" t="s">
        <v>19</v>
      </c>
      <c r="L363" s="1" t="s">
        <v>19</v>
      </c>
    </row>
    <row r="364" spans="1:12" x14ac:dyDescent="0.2">
      <c r="A364" s="4" t="s">
        <v>434</v>
      </c>
      <c r="B364" s="2">
        <v>4.1605513900677598E-7</v>
      </c>
      <c r="C364" s="2">
        <v>0.158382039875793</v>
      </c>
      <c r="D364" s="2">
        <v>0.156</v>
      </c>
      <c r="E364" s="2">
        <v>0.01</v>
      </c>
      <c r="F364" s="2">
        <v>7.5518168281120002E-3</v>
      </c>
      <c r="G364" s="3">
        <v>5</v>
      </c>
      <c r="H364" s="2" t="s">
        <v>294</v>
      </c>
    </row>
    <row r="365" spans="1:12" x14ac:dyDescent="0.2">
      <c r="A365" s="4" t="s">
        <v>433</v>
      </c>
      <c r="B365" s="2">
        <v>4.2670310133554602E-7</v>
      </c>
      <c r="C365" s="2">
        <v>0.29553201180229899</v>
      </c>
      <c r="D365" s="2">
        <v>0.40600000000000003</v>
      </c>
      <c r="E365" s="2">
        <v>8.7999999999999995E-2</v>
      </c>
      <c r="F365" s="2">
        <v>7.7450879923415001E-3</v>
      </c>
      <c r="G365" s="3">
        <v>5</v>
      </c>
      <c r="H365" s="2" t="s">
        <v>294</v>
      </c>
      <c r="I365" s="1" t="s">
        <v>432</v>
      </c>
      <c r="K365" s="1" t="s">
        <v>193</v>
      </c>
      <c r="L365" s="1" t="s">
        <v>432</v>
      </c>
    </row>
    <row r="366" spans="1:12" x14ac:dyDescent="0.2">
      <c r="A366" s="4" t="s">
        <v>431</v>
      </c>
      <c r="B366" s="2">
        <v>4.3635390125710799E-7</v>
      </c>
      <c r="C366" s="2">
        <v>0.15171534851760299</v>
      </c>
      <c r="D366" s="2">
        <v>0.188</v>
      </c>
      <c r="E366" s="2">
        <v>1.7000000000000001E-2</v>
      </c>
      <c r="F366" s="2">
        <v>7.9202596617177698E-3</v>
      </c>
      <c r="G366" s="3">
        <v>5</v>
      </c>
      <c r="H366" s="2" t="s">
        <v>294</v>
      </c>
      <c r="K366" s="1" t="s">
        <v>430</v>
      </c>
    </row>
    <row r="367" spans="1:12" x14ac:dyDescent="0.2">
      <c r="A367" s="4" t="s">
        <v>429</v>
      </c>
      <c r="B367" s="2">
        <v>4.3635390125710799E-7</v>
      </c>
      <c r="C367" s="2">
        <v>0.15171534851760299</v>
      </c>
      <c r="D367" s="2">
        <v>0.188</v>
      </c>
      <c r="E367" s="2">
        <v>1.7000000000000001E-2</v>
      </c>
      <c r="F367" s="2">
        <v>7.9202596617177698E-3</v>
      </c>
      <c r="G367" s="3">
        <v>5</v>
      </c>
      <c r="H367" s="2" t="s">
        <v>294</v>
      </c>
      <c r="J367" s="1" t="s">
        <v>428</v>
      </c>
      <c r="K367" s="1" t="s">
        <v>427</v>
      </c>
    </row>
    <row r="368" spans="1:12" x14ac:dyDescent="0.2">
      <c r="A368" s="4" t="s">
        <v>426</v>
      </c>
      <c r="B368" s="2">
        <v>4.6521047513845701E-7</v>
      </c>
      <c r="C368" s="2">
        <v>0.36695962733070397</v>
      </c>
      <c r="D368" s="2">
        <v>0.59399999999999997</v>
      </c>
      <c r="E368" s="2">
        <v>0.183</v>
      </c>
      <c r="F368" s="2">
        <v>8.4440353342381397E-3</v>
      </c>
      <c r="G368" s="3">
        <v>5</v>
      </c>
      <c r="H368" s="2" t="s">
        <v>294</v>
      </c>
    </row>
    <row r="369" spans="1:12" x14ac:dyDescent="0.2">
      <c r="A369" s="4" t="s">
        <v>425</v>
      </c>
      <c r="B369" s="2">
        <v>4.6866519234900601E-7</v>
      </c>
      <c r="C369" s="2">
        <v>0.23943638142417301</v>
      </c>
      <c r="D369" s="2">
        <v>0.25</v>
      </c>
      <c r="E369" s="2">
        <v>3.4000000000000002E-2</v>
      </c>
      <c r="F369" s="2">
        <v>8.5067419063268E-3</v>
      </c>
      <c r="G369" s="3">
        <v>5</v>
      </c>
      <c r="H369" s="2" t="s">
        <v>294</v>
      </c>
      <c r="I369" s="1" t="s">
        <v>423</v>
      </c>
      <c r="K369" s="1" t="s">
        <v>424</v>
      </c>
      <c r="L369" s="1" t="s">
        <v>423</v>
      </c>
    </row>
    <row r="370" spans="1:12" x14ac:dyDescent="0.2">
      <c r="A370" s="4" t="s">
        <v>422</v>
      </c>
      <c r="B370" s="2">
        <v>4.8220067495888802E-7</v>
      </c>
      <c r="C370" s="2">
        <v>0.141797911860257</v>
      </c>
      <c r="D370" s="2">
        <v>0.188</v>
      </c>
      <c r="E370" s="2">
        <v>1.7000000000000001E-2</v>
      </c>
      <c r="F370" s="2">
        <v>8.7524244511787801E-3</v>
      </c>
      <c r="G370" s="3">
        <v>5</v>
      </c>
      <c r="H370" s="2" t="s">
        <v>294</v>
      </c>
      <c r="I370" s="1" t="s">
        <v>421</v>
      </c>
      <c r="L370" s="1" t="s">
        <v>421</v>
      </c>
    </row>
    <row r="371" spans="1:12" x14ac:dyDescent="0.2">
      <c r="A371" s="4" t="s">
        <v>420</v>
      </c>
      <c r="B371" s="2">
        <v>4.8424556330400898E-7</v>
      </c>
      <c r="C371" s="2">
        <v>0.447046308029938</v>
      </c>
      <c r="D371" s="2">
        <v>0.56200000000000006</v>
      </c>
      <c r="E371" s="2">
        <v>0.186</v>
      </c>
      <c r="F371" s="2">
        <v>8.7895412195310597E-3</v>
      </c>
      <c r="G371" s="3">
        <v>5</v>
      </c>
      <c r="H371" s="2" t="s">
        <v>294</v>
      </c>
      <c r="I371" s="1" t="s">
        <v>417</v>
      </c>
      <c r="J371" s="1" t="s">
        <v>419</v>
      </c>
      <c r="K371" s="1" t="s">
        <v>418</v>
      </c>
      <c r="L371" s="1" t="s">
        <v>417</v>
      </c>
    </row>
    <row r="372" spans="1:12" x14ac:dyDescent="0.2">
      <c r="A372" s="4" t="s">
        <v>416</v>
      </c>
      <c r="B372" s="2">
        <v>5.1438844557099699E-7</v>
      </c>
      <c r="C372" s="2">
        <v>0.14509280775711</v>
      </c>
      <c r="D372" s="2">
        <v>0.156</v>
      </c>
      <c r="E372" s="2">
        <v>0.01</v>
      </c>
      <c r="F372" s="2">
        <v>9.3366646755591604E-3</v>
      </c>
      <c r="G372" s="3">
        <v>5</v>
      </c>
      <c r="H372" s="2" t="s">
        <v>294</v>
      </c>
      <c r="I372" s="1" t="s">
        <v>414</v>
      </c>
      <c r="K372" s="1" t="s">
        <v>415</v>
      </c>
      <c r="L372" s="1" t="s">
        <v>414</v>
      </c>
    </row>
    <row r="373" spans="1:12" x14ac:dyDescent="0.2">
      <c r="A373" s="4" t="s">
        <v>413</v>
      </c>
      <c r="B373" s="2">
        <v>5.1593590511296902E-7</v>
      </c>
      <c r="C373" s="2">
        <v>0.207963772657204</v>
      </c>
      <c r="D373" s="2">
        <v>0.188</v>
      </c>
      <c r="E373" s="2">
        <v>1.7000000000000001E-2</v>
      </c>
      <c r="F373" s="2">
        <v>9.3647526137054897E-3</v>
      </c>
      <c r="G373" s="3">
        <v>5</v>
      </c>
      <c r="H373" s="2" t="s">
        <v>294</v>
      </c>
      <c r="I373" s="1" t="s">
        <v>411</v>
      </c>
      <c r="K373" s="1" t="s">
        <v>412</v>
      </c>
      <c r="L373" s="1" t="s">
        <v>411</v>
      </c>
    </row>
    <row r="374" spans="1:12" x14ac:dyDescent="0.2">
      <c r="A374" s="4" t="s">
        <v>410</v>
      </c>
      <c r="B374" s="2">
        <v>5.3955807066681095E-7</v>
      </c>
      <c r="C374" s="2">
        <v>0.657176491132339</v>
      </c>
      <c r="D374" s="2">
        <v>0.96899999999999997</v>
      </c>
      <c r="E374" s="2">
        <v>0.68500000000000005</v>
      </c>
      <c r="F374" s="2">
        <v>9.7935185406732902E-3</v>
      </c>
      <c r="G374" s="3">
        <v>5</v>
      </c>
      <c r="H374" s="2" t="s">
        <v>294</v>
      </c>
      <c r="I374" s="1" t="s">
        <v>409</v>
      </c>
      <c r="K374" s="1" t="s">
        <v>193</v>
      </c>
      <c r="L374" s="1" t="s">
        <v>409</v>
      </c>
    </row>
    <row r="375" spans="1:12" x14ac:dyDescent="0.2">
      <c r="A375" s="4" t="s">
        <v>408</v>
      </c>
      <c r="B375" s="2">
        <v>5.7367597749375796E-7</v>
      </c>
      <c r="C375" s="2">
        <v>0.62950111820539401</v>
      </c>
      <c r="D375" s="2">
        <v>0.75</v>
      </c>
      <c r="E375" s="2">
        <v>0.32900000000000001</v>
      </c>
      <c r="F375" s="2">
        <v>1.04127926674892E-2</v>
      </c>
      <c r="G375" s="3">
        <v>5</v>
      </c>
      <c r="H375" s="2" t="s">
        <v>294</v>
      </c>
      <c r="I375" s="1" t="s">
        <v>19</v>
      </c>
      <c r="J375" s="1" t="s">
        <v>407</v>
      </c>
      <c r="K375" s="1" t="s">
        <v>406</v>
      </c>
      <c r="L375" s="1" t="s">
        <v>19</v>
      </c>
    </row>
    <row r="376" spans="1:12" x14ac:dyDescent="0.2">
      <c r="A376" s="4" t="s">
        <v>405</v>
      </c>
      <c r="B376" s="2">
        <v>5.9011638301618701E-7</v>
      </c>
      <c r="C376" s="2">
        <v>0.74959733251697303</v>
      </c>
      <c r="D376" s="2">
        <v>0.78100000000000003</v>
      </c>
      <c r="E376" s="2">
        <v>0.33900000000000002</v>
      </c>
      <c r="F376" s="2">
        <v>1.0711202468126801E-2</v>
      </c>
      <c r="G376" s="3">
        <v>5</v>
      </c>
      <c r="H376" s="2" t="s">
        <v>294</v>
      </c>
      <c r="I376" s="1" t="s">
        <v>403</v>
      </c>
      <c r="K376" s="1" t="s">
        <v>404</v>
      </c>
      <c r="L376" s="1" t="s">
        <v>403</v>
      </c>
    </row>
    <row r="377" spans="1:12" x14ac:dyDescent="0.2">
      <c r="A377" s="4" t="s">
        <v>402</v>
      </c>
      <c r="B377" s="2">
        <v>6.2995654008086603E-7</v>
      </c>
      <c r="C377" s="2">
        <v>0.37616492554431702</v>
      </c>
      <c r="D377" s="2">
        <v>0.625</v>
      </c>
      <c r="E377" s="2">
        <v>0.2</v>
      </c>
      <c r="F377" s="2">
        <v>1.1434341159007801E-2</v>
      </c>
      <c r="G377" s="3">
        <v>5</v>
      </c>
      <c r="H377" s="2" t="s">
        <v>294</v>
      </c>
      <c r="I377" s="1" t="s">
        <v>400</v>
      </c>
      <c r="K377" s="1" t="s">
        <v>401</v>
      </c>
      <c r="L377" s="1" t="s">
        <v>400</v>
      </c>
    </row>
    <row r="378" spans="1:12" x14ac:dyDescent="0.2">
      <c r="A378" s="4" t="s">
        <v>399</v>
      </c>
      <c r="B378" s="2">
        <v>6.3772862740066302E-7</v>
      </c>
      <c r="C378" s="2">
        <v>0.42169784386998299</v>
      </c>
      <c r="D378" s="2">
        <v>0.5</v>
      </c>
      <c r="E378" s="2">
        <v>0.13900000000000001</v>
      </c>
      <c r="F378" s="2">
        <v>1.1575412315949401E-2</v>
      </c>
      <c r="G378" s="3">
        <v>5</v>
      </c>
      <c r="H378" s="2" t="s">
        <v>294</v>
      </c>
      <c r="I378" s="1" t="s">
        <v>397</v>
      </c>
      <c r="K378" s="1" t="s">
        <v>398</v>
      </c>
      <c r="L378" s="1" t="s">
        <v>397</v>
      </c>
    </row>
    <row r="379" spans="1:12" x14ac:dyDescent="0.2">
      <c r="A379" s="4" t="s">
        <v>396</v>
      </c>
      <c r="B379" s="2">
        <v>7.2206588337831398E-7</v>
      </c>
      <c r="C379" s="2">
        <v>0.32593930537119797</v>
      </c>
      <c r="D379" s="2">
        <v>0.40600000000000003</v>
      </c>
      <c r="E379" s="2">
        <v>9.5000000000000001E-2</v>
      </c>
      <c r="F379" s="2">
        <v>1.3106217849199801E-2</v>
      </c>
      <c r="G379" s="3">
        <v>5</v>
      </c>
      <c r="H379" s="2" t="s">
        <v>294</v>
      </c>
    </row>
    <row r="380" spans="1:12" x14ac:dyDescent="0.2">
      <c r="A380" s="4" t="s">
        <v>395</v>
      </c>
      <c r="B380" s="2">
        <v>8.2829885589877104E-7</v>
      </c>
      <c r="C380" s="2">
        <v>0.58054899760188805</v>
      </c>
      <c r="D380" s="2">
        <v>0.25</v>
      </c>
      <c r="E380" s="2">
        <v>3.6999999999999998E-2</v>
      </c>
      <c r="F380" s="2">
        <v>1.5034452533418599E-2</v>
      </c>
      <c r="G380" s="3">
        <v>5</v>
      </c>
      <c r="H380" s="2" t="s">
        <v>294</v>
      </c>
      <c r="I380" s="1" t="s">
        <v>394</v>
      </c>
      <c r="L380" s="1" t="s">
        <v>394</v>
      </c>
    </row>
    <row r="381" spans="1:12" x14ac:dyDescent="0.2">
      <c r="A381" s="4" t="s">
        <v>393</v>
      </c>
      <c r="B381" s="2">
        <v>9.1646164371379701E-7</v>
      </c>
      <c r="C381" s="2">
        <v>0.46396616038320798</v>
      </c>
      <c r="D381" s="2">
        <v>0.375</v>
      </c>
      <c r="E381" s="2">
        <v>8.7999999999999995E-2</v>
      </c>
      <c r="F381" s="2">
        <v>1.6634695295049101E-2</v>
      </c>
      <c r="G381" s="3">
        <v>5</v>
      </c>
      <c r="H381" s="2" t="s">
        <v>294</v>
      </c>
      <c r="I381" s="1" t="s">
        <v>390</v>
      </c>
      <c r="J381" s="1" t="s">
        <v>392</v>
      </c>
      <c r="K381" s="1" t="s">
        <v>391</v>
      </c>
      <c r="L381" s="1" t="s">
        <v>390</v>
      </c>
    </row>
    <row r="382" spans="1:12" x14ac:dyDescent="0.2">
      <c r="A382" s="4" t="s">
        <v>389</v>
      </c>
      <c r="B382" s="2">
        <v>9.2530959080907403E-7</v>
      </c>
      <c r="C382" s="2">
        <v>0.33669825086107202</v>
      </c>
      <c r="D382" s="2">
        <v>0.25</v>
      </c>
      <c r="E382" s="2">
        <v>3.6999999999999998E-2</v>
      </c>
      <c r="F382" s="2">
        <v>1.6795294382775501E-2</v>
      </c>
      <c r="G382" s="3">
        <v>5</v>
      </c>
      <c r="H382" s="2" t="s">
        <v>294</v>
      </c>
      <c r="I382" s="1" t="s">
        <v>388</v>
      </c>
      <c r="L382" s="1" t="s">
        <v>388</v>
      </c>
    </row>
    <row r="383" spans="1:12" x14ac:dyDescent="0.2">
      <c r="A383" s="4" t="s">
        <v>387</v>
      </c>
      <c r="B383" s="2">
        <v>1.0149678254473099E-6</v>
      </c>
      <c r="C383" s="2">
        <v>0.176777630756284</v>
      </c>
      <c r="D383" s="2">
        <v>0.219</v>
      </c>
      <c r="E383" s="2">
        <v>2.7E-2</v>
      </c>
      <c r="F383" s="2">
        <v>1.8422680999694199E-2</v>
      </c>
      <c r="G383" s="3">
        <v>5</v>
      </c>
      <c r="H383" s="2" t="s">
        <v>294</v>
      </c>
      <c r="I383" s="1" t="s">
        <v>384</v>
      </c>
      <c r="J383" s="1" t="s">
        <v>386</v>
      </c>
      <c r="K383" s="1" t="s">
        <v>385</v>
      </c>
      <c r="L383" s="1" t="s">
        <v>384</v>
      </c>
    </row>
    <row r="384" spans="1:12" x14ac:dyDescent="0.2">
      <c r="A384" s="4" t="s">
        <v>383</v>
      </c>
      <c r="B384" s="2">
        <v>1.0191015656017301E-6</v>
      </c>
      <c r="C384" s="2">
        <v>0.68693568061502697</v>
      </c>
      <c r="D384" s="2">
        <v>0.438</v>
      </c>
      <c r="E384" s="2">
        <v>0.115</v>
      </c>
      <c r="F384" s="2">
        <v>1.8497712517236999E-2</v>
      </c>
      <c r="G384" s="3">
        <v>5</v>
      </c>
      <c r="H384" s="2" t="s">
        <v>294</v>
      </c>
      <c r="I384" s="1" t="s">
        <v>382</v>
      </c>
      <c r="L384" s="1" t="s">
        <v>382</v>
      </c>
    </row>
    <row r="385" spans="1:12" x14ac:dyDescent="0.2">
      <c r="A385" s="4" t="s">
        <v>381</v>
      </c>
      <c r="B385" s="2">
        <v>1.0704608386985999E-6</v>
      </c>
      <c r="C385" s="2">
        <v>0.26563617527911998</v>
      </c>
      <c r="D385" s="2">
        <v>0.25</v>
      </c>
      <c r="E385" s="2">
        <v>3.6999999999999998E-2</v>
      </c>
      <c r="F385" s="2">
        <v>1.9429934683218401E-2</v>
      </c>
      <c r="G385" s="3">
        <v>5</v>
      </c>
      <c r="H385" s="2" t="s">
        <v>294</v>
      </c>
      <c r="I385" s="1" t="s">
        <v>378</v>
      </c>
      <c r="J385" s="1" t="s">
        <v>380</v>
      </c>
      <c r="K385" s="1" t="s">
        <v>379</v>
      </c>
      <c r="L385" s="1" t="s">
        <v>378</v>
      </c>
    </row>
    <row r="386" spans="1:12" x14ac:dyDescent="0.2">
      <c r="A386" s="4" t="s">
        <v>377</v>
      </c>
      <c r="B386" s="2">
        <v>1.12487754952346E-6</v>
      </c>
      <c r="C386" s="2">
        <v>0.26563617527911998</v>
      </c>
      <c r="D386" s="2">
        <v>0.25</v>
      </c>
      <c r="E386" s="2">
        <v>3.6999999999999998E-2</v>
      </c>
      <c r="F386" s="2">
        <v>2.04176524014003E-2</v>
      </c>
      <c r="G386" s="3">
        <v>5</v>
      </c>
      <c r="H386" s="2" t="s">
        <v>294</v>
      </c>
      <c r="J386" s="1" t="s">
        <v>376</v>
      </c>
      <c r="K386" s="1" t="s">
        <v>375</v>
      </c>
    </row>
    <row r="387" spans="1:12" x14ac:dyDescent="0.2">
      <c r="A387" s="4" t="s">
        <v>374</v>
      </c>
      <c r="B387" s="2">
        <v>1.13515188150983E-6</v>
      </c>
      <c r="C387" s="2">
        <v>0.207963772657204</v>
      </c>
      <c r="D387" s="2">
        <v>0.219</v>
      </c>
      <c r="E387" s="2">
        <v>2.7E-2</v>
      </c>
      <c r="F387" s="2">
        <v>2.0604141801284899E-2</v>
      </c>
      <c r="G387" s="3">
        <v>5</v>
      </c>
      <c r="H387" s="2" t="s">
        <v>294</v>
      </c>
    </row>
    <row r="388" spans="1:12" x14ac:dyDescent="0.2">
      <c r="A388" s="4" t="s">
        <v>373</v>
      </c>
      <c r="B388" s="2">
        <v>1.1415737017788599E-6</v>
      </c>
      <c r="C388" s="2">
        <v>0.366167704897711</v>
      </c>
      <c r="D388" s="2">
        <v>0.28100000000000003</v>
      </c>
      <c r="E388" s="2">
        <v>4.7E-2</v>
      </c>
      <c r="F388" s="2">
        <v>2.0720704260988099E-2</v>
      </c>
      <c r="G388" s="3">
        <v>5</v>
      </c>
      <c r="H388" s="2" t="s">
        <v>294</v>
      </c>
      <c r="I388" s="1" t="s">
        <v>372</v>
      </c>
      <c r="K388" s="1" t="s">
        <v>131</v>
      </c>
      <c r="L388" s="1" t="s">
        <v>372</v>
      </c>
    </row>
    <row r="389" spans="1:12" x14ac:dyDescent="0.2">
      <c r="A389" s="4" t="s">
        <v>371</v>
      </c>
      <c r="B389" s="2">
        <v>1.16897951844263E-6</v>
      </c>
      <c r="C389" s="2">
        <v>0.343047478539731</v>
      </c>
      <c r="D389" s="2">
        <v>0.219</v>
      </c>
      <c r="E389" s="2">
        <v>2.7E-2</v>
      </c>
      <c r="F389" s="2">
        <v>2.12181472392521E-2</v>
      </c>
      <c r="G389" s="3">
        <v>5</v>
      </c>
      <c r="H389" s="2" t="s">
        <v>294</v>
      </c>
      <c r="I389" s="1" t="s">
        <v>369</v>
      </c>
      <c r="K389" s="1" t="s">
        <v>370</v>
      </c>
      <c r="L389" s="1" t="s">
        <v>369</v>
      </c>
    </row>
    <row r="390" spans="1:12" x14ac:dyDescent="0.2">
      <c r="A390" s="4" t="s">
        <v>368</v>
      </c>
      <c r="B390" s="2">
        <v>1.20926717174961E-6</v>
      </c>
      <c r="C390" s="2">
        <v>0.24264665705442201</v>
      </c>
      <c r="D390" s="2">
        <v>0.25</v>
      </c>
      <c r="E390" s="2">
        <v>3.6999999999999998E-2</v>
      </c>
      <c r="F390" s="2">
        <v>2.1949408434427199E-2</v>
      </c>
      <c r="G390" s="3">
        <v>5</v>
      </c>
      <c r="H390" s="2" t="s">
        <v>294</v>
      </c>
      <c r="K390" s="1" t="s">
        <v>367</v>
      </c>
    </row>
    <row r="391" spans="1:12" x14ac:dyDescent="0.2">
      <c r="A391" s="4" t="s">
        <v>366</v>
      </c>
      <c r="B391" s="2">
        <v>1.2347714495267301E-6</v>
      </c>
      <c r="C391" s="2">
        <v>0.19247939833640201</v>
      </c>
      <c r="D391" s="2">
        <v>0.219</v>
      </c>
      <c r="E391" s="2">
        <v>2.7E-2</v>
      </c>
      <c r="F391" s="2">
        <v>2.2412336580359699E-2</v>
      </c>
      <c r="G391" s="3">
        <v>5</v>
      </c>
      <c r="H391" s="2" t="s">
        <v>294</v>
      </c>
      <c r="K391" s="1" t="s">
        <v>365</v>
      </c>
    </row>
    <row r="392" spans="1:12" x14ac:dyDescent="0.2">
      <c r="A392" s="4" t="s">
        <v>364</v>
      </c>
      <c r="B392" s="2">
        <v>1.2390927863888701E-6</v>
      </c>
      <c r="C392" s="2">
        <v>0.20951608591520801</v>
      </c>
      <c r="D392" s="2">
        <v>0.28100000000000003</v>
      </c>
      <c r="E392" s="2">
        <v>4.7E-2</v>
      </c>
      <c r="F392" s="2">
        <v>2.2490773165744299E-2</v>
      </c>
      <c r="G392" s="3">
        <v>5</v>
      </c>
      <c r="H392" s="2" t="s">
        <v>294</v>
      </c>
      <c r="I392" s="1" t="s">
        <v>362</v>
      </c>
      <c r="K392" s="1" t="s">
        <v>363</v>
      </c>
      <c r="L392" s="1" t="s">
        <v>362</v>
      </c>
    </row>
    <row r="393" spans="1:12" x14ac:dyDescent="0.2">
      <c r="A393" s="4" t="s">
        <v>361</v>
      </c>
      <c r="B393" s="2">
        <v>1.29133880800452E-6</v>
      </c>
      <c r="C393" s="2">
        <v>0.57514822345795802</v>
      </c>
      <c r="D393" s="2">
        <v>0.438</v>
      </c>
      <c r="E393" s="2">
        <v>0.122</v>
      </c>
      <c r="F393" s="2">
        <v>2.3439090704090001E-2</v>
      </c>
      <c r="G393" s="3">
        <v>5</v>
      </c>
      <c r="H393" s="2" t="s">
        <v>294</v>
      </c>
    </row>
    <row r="394" spans="1:12" x14ac:dyDescent="0.2">
      <c r="A394" s="4" t="s">
        <v>360</v>
      </c>
      <c r="B394" s="2">
        <v>1.3250151939115E-6</v>
      </c>
      <c r="C394" s="2">
        <v>0.44190250431059502</v>
      </c>
      <c r="D394" s="2">
        <v>0.28100000000000003</v>
      </c>
      <c r="E394" s="2">
        <v>5.0999999999999997E-2</v>
      </c>
      <c r="F394" s="2">
        <v>2.4050350784687601E-2</v>
      </c>
      <c r="G394" s="3">
        <v>5</v>
      </c>
      <c r="H394" s="2" t="s">
        <v>294</v>
      </c>
      <c r="I394" s="1" t="s">
        <v>357</v>
      </c>
      <c r="J394" s="1" t="s">
        <v>359</v>
      </c>
      <c r="K394" s="1" t="s">
        <v>358</v>
      </c>
      <c r="L394" s="1" t="s">
        <v>357</v>
      </c>
    </row>
    <row r="395" spans="1:12" x14ac:dyDescent="0.2">
      <c r="A395" s="4" t="s">
        <v>356</v>
      </c>
      <c r="B395" s="2">
        <v>1.4508999593413201E-6</v>
      </c>
      <c r="C395" s="2">
        <v>0.69734236447561704</v>
      </c>
      <c r="D395" s="2">
        <v>0.96899999999999997</v>
      </c>
      <c r="E395" s="2">
        <v>0.82399999999999995</v>
      </c>
      <c r="F395" s="2">
        <v>2.6335285162004299E-2</v>
      </c>
      <c r="G395" s="3">
        <v>5</v>
      </c>
      <c r="H395" s="2" t="s">
        <v>294</v>
      </c>
      <c r="I395" s="1" t="s">
        <v>353</v>
      </c>
      <c r="J395" s="1" t="s">
        <v>355</v>
      </c>
      <c r="K395" s="1" t="s">
        <v>354</v>
      </c>
      <c r="L395" s="1" t="s">
        <v>353</v>
      </c>
    </row>
    <row r="396" spans="1:12" x14ac:dyDescent="0.2">
      <c r="A396" s="4" t="s">
        <v>352</v>
      </c>
      <c r="B396" s="2">
        <v>1.6272864948538901E-6</v>
      </c>
      <c r="C396" s="2">
        <v>0.306015115188224</v>
      </c>
      <c r="D396" s="2">
        <v>0.34399999999999997</v>
      </c>
      <c r="E396" s="2">
        <v>7.0999999999999994E-2</v>
      </c>
      <c r="F396" s="2">
        <v>2.9536877168093001E-2</v>
      </c>
      <c r="G396" s="3">
        <v>5</v>
      </c>
      <c r="H396" s="2" t="s">
        <v>294</v>
      </c>
    </row>
    <row r="397" spans="1:12" x14ac:dyDescent="0.2">
      <c r="A397" s="4" t="s">
        <v>351</v>
      </c>
      <c r="B397" s="2">
        <v>1.64282765828169E-6</v>
      </c>
      <c r="C397" s="2">
        <v>0.51313001359896304</v>
      </c>
      <c r="D397" s="2">
        <v>0.625</v>
      </c>
      <c r="E397" s="2">
        <v>0.224</v>
      </c>
      <c r="F397" s="2">
        <v>2.98189648254709E-2</v>
      </c>
      <c r="G397" s="3">
        <v>5</v>
      </c>
      <c r="H397" s="2" t="s">
        <v>294</v>
      </c>
      <c r="J397" s="1" t="s">
        <v>350</v>
      </c>
      <c r="K397" s="1" t="s">
        <v>349</v>
      </c>
    </row>
    <row r="398" spans="1:12" x14ac:dyDescent="0.2">
      <c r="A398" s="4" t="s">
        <v>348</v>
      </c>
      <c r="B398" s="2">
        <v>1.65106345867954E-6</v>
      </c>
      <c r="C398" s="2">
        <v>0.34492259628397498</v>
      </c>
      <c r="D398" s="2">
        <v>0.34399999999999997</v>
      </c>
      <c r="E398" s="2">
        <v>7.4999999999999997E-2</v>
      </c>
      <c r="F398" s="2">
        <v>2.99684528384924E-2</v>
      </c>
      <c r="G398" s="3">
        <v>5</v>
      </c>
      <c r="H398" s="2" t="s">
        <v>294</v>
      </c>
      <c r="I398" s="1" t="s">
        <v>19</v>
      </c>
      <c r="L398" s="1" t="s">
        <v>19</v>
      </c>
    </row>
    <row r="399" spans="1:12" x14ac:dyDescent="0.2">
      <c r="A399" s="4" t="s">
        <v>347</v>
      </c>
      <c r="B399" s="2">
        <v>1.75952195632095E-6</v>
      </c>
      <c r="C399" s="2">
        <v>0.32411946865421198</v>
      </c>
      <c r="D399" s="2">
        <v>0.34399999999999997</v>
      </c>
      <c r="E399" s="2">
        <v>7.4999999999999997E-2</v>
      </c>
      <c r="F399" s="2">
        <v>3.19370830291816E-2</v>
      </c>
      <c r="G399" s="3">
        <v>5</v>
      </c>
      <c r="H399" s="2" t="s">
        <v>294</v>
      </c>
      <c r="I399" s="1" t="s">
        <v>346</v>
      </c>
      <c r="K399" s="1" t="s">
        <v>125</v>
      </c>
      <c r="L399" s="1" t="s">
        <v>346</v>
      </c>
    </row>
    <row r="400" spans="1:12" x14ac:dyDescent="0.2">
      <c r="A400" s="4" t="s">
        <v>345</v>
      </c>
      <c r="B400" s="2">
        <v>1.8480398630508099E-6</v>
      </c>
      <c r="C400" s="2">
        <v>0.266620976592996</v>
      </c>
      <c r="D400" s="2">
        <v>0.40600000000000003</v>
      </c>
      <c r="E400" s="2">
        <v>0.10199999999999999</v>
      </c>
      <c r="F400" s="2">
        <v>3.3543771554235297E-2</v>
      </c>
      <c r="G400" s="3">
        <v>5</v>
      </c>
      <c r="H400" s="2" t="s">
        <v>294</v>
      </c>
      <c r="I400" s="1" t="s">
        <v>343</v>
      </c>
      <c r="K400" s="1" t="s">
        <v>344</v>
      </c>
      <c r="L400" s="1" t="s">
        <v>343</v>
      </c>
    </row>
    <row r="401" spans="1:12" x14ac:dyDescent="0.2">
      <c r="A401" s="4" t="s">
        <v>342</v>
      </c>
      <c r="B401" s="2">
        <v>1.9352584363341099E-6</v>
      </c>
      <c r="C401" s="2">
        <v>0.28756187292041402</v>
      </c>
      <c r="D401" s="2">
        <v>0.28100000000000003</v>
      </c>
      <c r="E401" s="2">
        <v>5.0999999999999997E-2</v>
      </c>
      <c r="F401" s="2">
        <v>3.51268758779004E-2</v>
      </c>
      <c r="G401" s="3">
        <v>5</v>
      </c>
      <c r="H401" s="2" t="s">
        <v>294</v>
      </c>
      <c r="I401" s="1" t="s">
        <v>340</v>
      </c>
      <c r="K401" s="1" t="s">
        <v>341</v>
      </c>
      <c r="L401" s="1" t="s">
        <v>340</v>
      </c>
    </row>
    <row r="402" spans="1:12" x14ac:dyDescent="0.2">
      <c r="A402" s="4" t="s">
        <v>339</v>
      </c>
      <c r="B402" s="2">
        <v>1.94252327286964E-6</v>
      </c>
      <c r="C402" s="2">
        <v>0.49221832494546103</v>
      </c>
      <c r="D402" s="2">
        <v>0.53100000000000003</v>
      </c>
      <c r="E402" s="2">
        <v>0.18</v>
      </c>
      <c r="F402" s="2">
        <v>3.5258739925856798E-2</v>
      </c>
      <c r="G402" s="3">
        <v>5</v>
      </c>
      <c r="H402" s="2" t="s">
        <v>294</v>
      </c>
      <c r="I402" s="1" t="s">
        <v>338</v>
      </c>
      <c r="L402" s="1" t="s">
        <v>338</v>
      </c>
    </row>
    <row r="403" spans="1:12" x14ac:dyDescent="0.2">
      <c r="A403" s="4" t="s">
        <v>337</v>
      </c>
      <c r="B403" s="2">
        <v>2.15640960686042E-6</v>
      </c>
      <c r="C403" s="2">
        <v>0.30374030631755999</v>
      </c>
      <c r="D403" s="2">
        <v>0.71899999999999997</v>
      </c>
      <c r="E403" s="2">
        <v>0.26800000000000002</v>
      </c>
      <c r="F403" s="2">
        <v>3.9140990774123599E-2</v>
      </c>
      <c r="G403" s="3">
        <v>5</v>
      </c>
      <c r="H403" s="2" t="s">
        <v>294</v>
      </c>
      <c r="I403" s="1" t="s">
        <v>334</v>
      </c>
      <c r="J403" s="1" t="s">
        <v>336</v>
      </c>
      <c r="K403" s="1" t="s">
        <v>335</v>
      </c>
      <c r="L403" s="1" t="s">
        <v>334</v>
      </c>
    </row>
    <row r="404" spans="1:12" x14ac:dyDescent="0.2">
      <c r="A404" s="4" t="s">
        <v>333</v>
      </c>
      <c r="B404" s="2">
        <v>2.1569319201945002E-6</v>
      </c>
      <c r="C404" s="2">
        <v>0.24107938144170199</v>
      </c>
      <c r="D404" s="2">
        <v>0.125</v>
      </c>
      <c r="E404" s="2">
        <v>7.0000000000000001E-3</v>
      </c>
      <c r="F404" s="2">
        <v>3.9150471283450401E-2</v>
      </c>
      <c r="G404" s="3">
        <v>5</v>
      </c>
      <c r="H404" s="2" t="s">
        <v>294</v>
      </c>
      <c r="I404" s="1" t="s">
        <v>332</v>
      </c>
      <c r="L404" s="1" t="s">
        <v>332</v>
      </c>
    </row>
    <row r="405" spans="1:12" x14ac:dyDescent="0.2">
      <c r="A405" s="4" t="s">
        <v>331</v>
      </c>
      <c r="B405" s="2">
        <v>2.1761495154030602E-6</v>
      </c>
      <c r="C405" s="2">
        <v>0.319413577616799</v>
      </c>
      <c r="D405" s="2">
        <v>0.438</v>
      </c>
      <c r="E405" s="2">
        <v>0.11899999999999999</v>
      </c>
      <c r="F405" s="2">
        <v>3.9499289854081E-2</v>
      </c>
      <c r="G405" s="3">
        <v>5</v>
      </c>
      <c r="H405" s="2" t="s">
        <v>294</v>
      </c>
      <c r="I405" s="1" t="s">
        <v>328</v>
      </c>
      <c r="J405" s="1" t="s">
        <v>330</v>
      </c>
      <c r="K405" s="1" t="s">
        <v>329</v>
      </c>
      <c r="L405" s="1" t="s">
        <v>328</v>
      </c>
    </row>
    <row r="406" spans="1:12" x14ac:dyDescent="0.2">
      <c r="A406" s="4" t="s">
        <v>327</v>
      </c>
      <c r="B406" s="2">
        <v>2.2036903659280202E-6</v>
      </c>
      <c r="C406" s="2">
        <v>0.485204706150138</v>
      </c>
      <c r="D406" s="2">
        <v>0.90600000000000003</v>
      </c>
      <c r="E406" s="2">
        <v>0.55600000000000005</v>
      </c>
      <c r="F406" s="2">
        <v>3.9999183831959502E-2</v>
      </c>
      <c r="G406" s="3">
        <v>5</v>
      </c>
      <c r="H406" s="2" t="s">
        <v>294</v>
      </c>
      <c r="I406" s="1" t="s">
        <v>326</v>
      </c>
      <c r="K406" s="1" t="s">
        <v>73</v>
      </c>
      <c r="L406" s="1" t="s">
        <v>326</v>
      </c>
    </row>
    <row r="407" spans="1:12" x14ac:dyDescent="0.2">
      <c r="A407" s="4" t="s">
        <v>325</v>
      </c>
      <c r="B407" s="2">
        <v>2.2174598547957102E-6</v>
      </c>
      <c r="C407" s="2">
        <v>0.29103643369013799</v>
      </c>
      <c r="D407" s="2">
        <v>0.438</v>
      </c>
      <c r="E407" s="2">
        <v>0.115</v>
      </c>
      <c r="F407" s="2">
        <v>4.0249113824396901E-2</v>
      </c>
      <c r="G407" s="3">
        <v>5</v>
      </c>
      <c r="H407" s="2" t="s">
        <v>294</v>
      </c>
      <c r="I407" s="1" t="s">
        <v>322</v>
      </c>
      <c r="J407" s="1" t="s">
        <v>324</v>
      </c>
      <c r="K407" s="1" t="s">
        <v>323</v>
      </c>
      <c r="L407" s="1" t="s">
        <v>322</v>
      </c>
    </row>
    <row r="408" spans="1:12" x14ac:dyDescent="0.2">
      <c r="A408" s="4" t="s">
        <v>321</v>
      </c>
      <c r="B408" s="2">
        <v>2.3475267429644201E-6</v>
      </c>
      <c r="C408" s="2">
        <v>0.25958094751664101</v>
      </c>
      <c r="D408" s="2">
        <v>0.28100000000000003</v>
      </c>
      <c r="E408" s="2">
        <v>5.0999999999999997E-2</v>
      </c>
      <c r="F408" s="2">
        <v>4.2609957911547099E-2</v>
      </c>
      <c r="G408" s="3">
        <v>5</v>
      </c>
      <c r="H408" s="2" t="s">
        <v>294</v>
      </c>
      <c r="I408" s="1" t="s">
        <v>319</v>
      </c>
      <c r="K408" s="1" t="s">
        <v>320</v>
      </c>
      <c r="L408" s="1" t="s">
        <v>319</v>
      </c>
    </row>
    <row r="409" spans="1:12" x14ac:dyDescent="0.2">
      <c r="A409" s="4" t="s">
        <v>318</v>
      </c>
      <c r="B409" s="2">
        <v>2.46721165728817E-6</v>
      </c>
      <c r="C409" s="2">
        <v>0.41568666217970202</v>
      </c>
      <c r="D409" s="2">
        <v>0.59399999999999997</v>
      </c>
      <c r="E409" s="2">
        <v>0.20699999999999999</v>
      </c>
      <c r="F409" s="2">
        <v>4.47823587914375E-2</v>
      </c>
      <c r="G409" s="3">
        <v>5</v>
      </c>
      <c r="H409" s="2" t="s">
        <v>294</v>
      </c>
      <c r="I409" s="1" t="s">
        <v>316</v>
      </c>
      <c r="J409" s="1" t="s">
        <v>317</v>
      </c>
      <c r="K409" s="1" t="s">
        <v>96</v>
      </c>
      <c r="L409" s="1" t="s">
        <v>316</v>
      </c>
    </row>
    <row r="410" spans="1:12" x14ac:dyDescent="0.2">
      <c r="A410" s="4" t="s">
        <v>315</v>
      </c>
      <c r="B410" s="2">
        <v>2.4778194985251799E-6</v>
      </c>
      <c r="C410" s="2">
        <v>0.28169875277026002</v>
      </c>
      <c r="D410" s="2">
        <v>0.25</v>
      </c>
      <c r="E410" s="2">
        <v>4.1000000000000002E-2</v>
      </c>
      <c r="F410" s="2">
        <v>4.4974901717730498E-2</v>
      </c>
      <c r="G410" s="3">
        <v>5</v>
      </c>
      <c r="H410" s="2" t="s">
        <v>294</v>
      </c>
      <c r="I410" s="1" t="s">
        <v>312</v>
      </c>
      <c r="J410" s="1" t="s">
        <v>314</v>
      </c>
      <c r="K410" s="1" t="s">
        <v>313</v>
      </c>
      <c r="L410" s="1" t="s">
        <v>312</v>
      </c>
    </row>
    <row r="411" spans="1:12" x14ac:dyDescent="0.2">
      <c r="A411" s="4" t="s">
        <v>311</v>
      </c>
      <c r="B411" s="2">
        <v>2.5222369295114501E-6</v>
      </c>
      <c r="C411" s="2">
        <v>0.25512659716726099</v>
      </c>
      <c r="D411" s="2">
        <v>0.156</v>
      </c>
      <c r="E411" s="2">
        <v>1.4E-2</v>
      </c>
      <c r="F411" s="2">
        <v>4.5781122507562298E-2</v>
      </c>
      <c r="G411" s="3">
        <v>5</v>
      </c>
      <c r="H411" s="2" t="s">
        <v>294</v>
      </c>
      <c r="I411" s="1" t="s">
        <v>310</v>
      </c>
      <c r="K411" s="1" t="s">
        <v>131</v>
      </c>
      <c r="L411" s="1" t="s">
        <v>310</v>
      </c>
    </row>
    <row r="412" spans="1:12" x14ac:dyDescent="0.2">
      <c r="A412" s="4" t="s">
        <v>309</v>
      </c>
      <c r="B412" s="2">
        <v>2.5564042236644198E-6</v>
      </c>
      <c r="C412" s="2">
        <v>0.26585056053023598</v>
      </c>
      <c r="D412" s="2">
        <v>0.28100000000000003</v>
      </c>
      <c r="E412" s="2">
        <v>5.0999999999999997E-2</v>
      </c>
      <c r="F412" s="2">
        <v>4.64012930637328E-2</v>
      </c>
      <c r="G412" s="3">
        <v>5</v>
      </c>
      <c r="H412" s="2" t="s">
        <v>294</v>
      </c>
      <c r="I412" s="1" t="s">
        <v>306</v>
      </c>
      <c r="J412" s="1" t="s">
        <v>308</v>
      </c>
      <c r="K412" s="1" t="s">
        <v>307</v>
      </c>
      <c r="L412" s="1" t="s">
        <v>306</v>
      </c>
    </row>
    <row r="413" spans="1:12" x14ac:dyDescent="0.2">
      <c r="A413" s="4" t="s">
        <v>305</v>
      </c>
      <c r="B413" s="2">
        <v>2.56698362023729E-6</v>
      </c>
      <c r="C413" s="2">
        <v>0.50358795646576004</v>
      </c>
      <c r="D413" s="2">
        <v>0.46899999999999997</v>
      </c>
      <c r="E413" s="2">
        <v>0.13900000000000001</v>
      </c>
      <c r="F413" s="2">
        <v>4.6593319690926997E-2</v>
      </c>
      <c r="G413" s="3">
        <v>5</v>
      </c>
      <c r="H413" s="2" t="s">
        <v>294</v>
      </c>
      <c r="I413" s="1" t="s">
        <v>302</v>
      </c>
      <c r="J413" s="1" t="s">
        <v>304</v>
      </c>
      <c r="K413" s="1" t="s">
        <v>303</v>
      </c>
      <c r="L413" s="1" t="s">
        <v>302</v>
      </c>
    </row>
    <row r="414" spans="1:12" x14ac:dyDescent="0.2">
      <c r="A414" s="4" t="s">
        <v>301</v>
      </c>
      <c r="B414" s="2">
        <v>2.5781058268243402E-6</v>
      </c>
      <c r="C414" s="2">
        <v>0.29001385616770098</v>
      </c>
      <c r="D414" s="2">
        <v>0.40600000000000003</v>
      </c>
      <c r="E414" s="2">
        <v>0.105</v>
      </c>
      <c r="F414" s="2">
        <v>4.6795198862688597E-2</v>
      </c>
      <c r="G414" s="3">
        <v>5</v>
      </c>
      <c r="H414" s="2" t="s">
        <v>294</v>
      </c>
      <c r="I414" s="1" t="s">
        <v>299</v>
      </c>
      <c r="K414" s="1" t="s">
        <v>300</v>
      </c>
      <c r="L414" s="1" t="s">
        <v>299</v>
      </c>
    </row>
    <row r="415" spans="1:12" x14ac:dyDescent="0.2">
      <c r="A415" s="4" t="s">
        <v>298</v>
      </c>
      <c r="B415" s="2">
        <v>2.61776655305921E-6</v>
      </c>
      <c r="C415" s="2">
        <v>0.35349407733411597</v>
      </c>
      <c r="D415" s="2">
        <v>0.46899999999999997</v>
      </c>
      <c r="E415" s="2">
        <v>0.13200000000000001</v>
      </c>
      <c r="F415" s="2">
        <v>4.7515080704577703E-2</v>
      </c>
      <c r="G415" s="3">
        <v>5</v>
      </c>
      <c r="H415" s="2" t="s">
        <v>294</v>
      </c>
      <c r="I415" s="1" t="s">
        <v>296</v>
      </c>
      <c r="K415" s="1" t="s">
        <v>297</v>
      </c>
      <c r="L415" s="1" t="s">
        <v>296</v>
      </c>
    </row>
    <row r="416" spans="1:12" x14ac:dyDescent="0.2">
      <c r="A416" s="4" t="s">
        <v>295</v>
      </c>
      <c r="B416" s="2">
        <v>2.7418413717343801E-6</v>
      </c>
      <c r="C416" s="2">
        <v>0.184357526279053</v>
      </c>
      <c r="D416" s="2">
        <v>0.156</v>
      </c>
      <c r="E416" s="2">
        <v>1.4E-2</v>
      </c>
      <c r="F416" s="2">
        <v>4.9767162738350697E-2</v>
      </c>
      <c r="G416" s="3">
        <v>5</v>
      </c>
      <c r="H416" s="2" t="s">
        <v>294</v>
      </c>
      <c r="I416" s="1" t="s">
        <v>291</v>
      </c>
      <c r="J416" s="1" t="s">
        <v>293</v>
      </c>
      <c r="K416" s="1" t="s">
        <v>292</v>
      </c>
      <c r="L416" s="1" t="s">
        <v>291</v>
      </c>
    </row>
    <row r="417" spans="1:12" x14ac:dyDescent="0.2">
      <c r="A417" s="4" t="s">
        <v>290</v>
      </c>
      <c r="B417" s="2">
        <v>3.0952678054693902E-24</v>
      </c>
      <c r="C417" s="2">
        <v>0.82285878708160198</v>
      </c>
      <c r="D417" s="2">
        <v>0.4</v>
      </c>
      <c r="E417" s="2">
        <v>7.0000000000000001E-3</v>
      </c>
      <c r="F417" s="2">
        <v>5.6182205937074805E-20</v>
      </c>
      <c r="G417" s="3">
        <v>6</v>
      </c>
      <c r="H417" s="2" t="s">
        <v>2</v>
      </c>
      <c r="I417" s="1" t="s">
        <v>289</v>
      </c>
      <c r="K417" s="1" t="s">
        <v>288</v>
      </c>
      <c r="L417" s="1" t="s">
        <v>287</v>
      </c>
    </row>
    <row r="418" spans="1:12" x14ac:dyDescent="0.2">
      <c r="A418" s="4" t="s">
        <v>286</v>
      </c>
      <c r="B418" s="2">
        <v>1.1095496789441499E-23</v>
      </c>
      <c r="C418" s="2">
        <v>0.66329421741026395</v>
      </c>
      <c r="D418" s="2">
        <v>0.36699999999999999</v>
      </c>
      <c r="E418" s="2">
        <v>3.0000000000000001E-3</v>
      </c>
      <c r="F418" s="2">
        <v>2.0139436222515301E-19</v>
      </c>
      <c r="G418" s="3">
        <v>6</v>
      </c>
      <c r="H418" s="2" t="s">
        <v>2</v>
      </c>
      <c r="I418" s="1" t="s">
        <v>285</v>
      </c>
      <c r="L418" s="1" t="s">
        <v>284</v>
      </c>
    </row>
    <row r="419" spans="1:12" x14ac:dyDescent="0.2">
      <c r="A419" s="4" t="s">
        <v>283</v>
      </c>
      <c r="B419" s="2">
        <v>9.3110413487939904E-23</v>
      </c>
      <c r="C419" s="2">
        <v>1.2440897271904501</v>
      </c>
      <c r="D419" s="2">
        <v>0.53300000000000003</v>
      </c>
      <c r="E419" s="2">
        <v>3.4000000000000002E-2</v>
      </c>
      <c r="F419" s="2">
        <v>1.6900471152196E-18</v>
      </c>
      <c r="G419" s="3">
        <v>6</v>
      </c>
      <c r="H419" s="2" t="s">
        <v>2</v>
      </c>
      <c r="J419" s="1" t="s">
        <v>282</v>
      </c>
      <c r="K419" s="1" t="s">
        <v>281</v>
      </c>
      <c r="L419" s="1" t="s">
        <v>280</v>
      </c>
    </row>
    <row r="420" spans="1:12" x14ac:dyDescent="0.2">
      <c r="A420" s="4" t="s">
        <v>279</v>
      </c>
      <c r="B420" s="2">
        <v>1.2216909589420101E-21</v>
      </c>
      <c r="C420" s="2">
        <v>0.56573318418726104</v>
      </c>
      <c r="D420" s="2">
        <v>0.33300000000000002</v>
      </c>
      <c r="E420" s="2">
        <v>3.0000000000000001E-3</v>
      </c>
      <c r="F420" s="2">
        <v>2.2174912595756499E-17</v>
      </c>
      <c r="G420" s="3">
        <v>6</v>
      </c>
      <c r="H420" s="2" t="s">
        <v>2</v>
      </c>
      <c r="I420" s="1" t="s">
        <v>278</v>
      </c>
      <c r="J420" s="1" t="s">
        <v>158</v>
      </c>
      <c r="K420" s="1" t="s">
        <v>157</v>
      </c>
      <c r="L420" s="1" t="s">
        <v>156</v>
      </c>
    </row>
    <row r="421" spans="1:12" x14ac:dyDescent="0.2">
      <c r="A421" s="4" t="s">
        <v>277</v>
      </c>
      <c r="B421" s="2">
        <v>1.48259255804005E-20</v>
      </c>
      <c r="C421" s="2">
        <v>0.87992308770327998</v>
      </c>
      <c r="D421" s="2">
        <v>0.433</v>
      </c>
      <c r="E421" s="2">
        <v>0.02</v>
      </c>
      <c r="F421" s="2">
        <v>2.6910537520984902E-16</v>
      </c>
      <c r="G421" s="3">
        <v>6</v>
      </c>
      <c r="H421" s="2" t="s">
        <v>2</v>
      </c>
      <c r="I421" s="1" t="s">
        <v>276</v>
      </c>
      <c r="L421" s="1" t="s">
        <v>275</v>
      </c>
    </row>
    <row r="422" spans="1:12" x14ac:dyDescent="0.2">
      <c r="A422" s="4" t="s">
        <v>274</v>
      </c>
      <c r="B422" s="2">
        <v>5.85860066237563E-20</v>
      </c>
      <c r="C422" s="2">
        <v>0.73517599375133302</v>
      </c>
      <c r="D422" s="2">
        <v>0.46700000000000003</v>
      </c>
      <c r="E422" s="2">
        <v>2.7E-2</v>
      </c>
      <c r="F422" s="2">
        <v>1.0633946062277999E-15</v>
      </c>
      <c r="G422" s="3">
        <v>6</v>
      </c>
      <c r="H422" s="2" t="s">
        <v>2</v>
      </c>
      <c r="I422" s="1" t="s">
        <v>273</v>
      </c>
      <c r="K422" s="1" t="s">
        <v>272</v>
      </c>
      <c r="L422" s="1" t="s">
        <v>4</v>
      </c>
    </row>
    <row r="423" spans="1:12" x14ac:dyDescent="0.2">
      <c r="A423" s="4" t="s">
        <v>271</v>
      </c>
      <c r="B423" s="2">
        <v>6.1592108386870703E-18</v>
      </c>
      <c r="C423" s="2">
        <v>0.43557209410172698</v>
      </c>
      <c r="D423" s="2">
        <v>0.33300000000000002</v>
      </c>
      <c r="E423" s="2">
        <v>0.01</v>
      </c>
      <c r="F423" s="2">
        <v>1.11795835933009E-13</v>
      </c>
      <c r="G423" s="3">
        <v>6</v>
      </c>
      <c r="H423" s="2" t="s">
        <v>2</v>
      </c>
      <c r="J423" s="1" t="s">
        <v>270</v>
      </c>
      <c r="K423" s="1" t="s">
        <v>269</v>
      </c>
      <c r="L423" s="1" t="s">
        <v>268</v>
      </c>
    </row>
    <row r="424" spans="1:12" x14ac:dyDescent="0.2">
      <c r="A424" s="4" t="s">
        <v>267</v>
      </c>
      <c r="B424" s="2">
        <v>4.1694838048820698E-17</v>
      </c>
      <c r="C424" s="2">
        <v>1.4336760743522601</v>
      </c>
      <c r="D424" s="2">
        <v>0.8</v>
      </c>
      <c r="E424" s="2">
        <v>0.20200000000000001</v>
      </c>
      <c r="F424" s="2">
        <v>7.5680300542414395E-13</v>
      </c>
      <c r="G424" s="3">
        <v>6</v>
      </c>
      <c r="H424" s="2" t="s">
        <v>2</v>
      </c>
      <c r="I424" s="1" t="s">
        <v>266</v>
      </c>
      <c r="L424" s="1" t="s">
        <v>4</v>
      </c>
    </row>
    <row r="425" spans="1:12" x14ac:dyDescent="0.2">
      <c r="A425" s="4" t="s">
        <v>265</v>
      </c>
      <c r="B425" s="2">
        <v>8.1240793844590999E-17</v>
      </c>
      <c r="C425" s="2">
        <v>1.04838016318178</v>
      </c>
      <c r="D425" s="2">
        <v>0.6</v>
      </c>
      <c r="E425" s="2">
        <v>8.1000000000000003E-2</v>
      </c>
      <c r="F425" s="2">
        <v>1.4746016490731699E-12</v>
      </c>
      <c r="G425" s="3">
        <v>6</v>
      </c>
      <c r="H425" s="2" t="s">
        <v>2</v>
      </c>
    </row>
    <row r="426" spans="1:12" x14ac:dyDescent="0.2">
      <c r="A426" s="4" t="s">
        <v>264</v>
      </c>
      <c r="B426" s="2">
        <v>1.18940122410276E-15</v>
      </c>
      <c r="C426" s="2">
        <v>0.50720617824278003</v>
      </c>
      <c r="D426" s="2">
        <v>0.433</v>
      </c>
      <c r="E426" s="2">
        <v>3.6999999999999998E-2</v>
      </c>
      <c r="F426" s="2">
        <v>2.15888216186891E-11</v>
      </c>
      <c r="G426" s="3">
        <v>6</v>
      </c>
      <c r="H426" s="2" t="s">
        <v>2</v>
      </c>
      <c r="J426" s="1" t="s">
        <v>263</v>
      </c>
      <c r="K426" s="1" t="s">
        <v>262</v>
      </c>
      <c r="L426" s="1" t="s">
        <v>246</v>
      </c>
    </row>
    <row r="427" spans="1:12" x14ac:dyDescent="0.2">
      <c r="A427" s="4" t="s">
        <v>261</v>
      </c>
      <c r="B427" s="2">
        <v>2.8398350288128E-15</v>
      </c>
      <c r="C427" s="2">
        <v>0.48391148186048399</v>
      </c>
      <c r="D427" s="2">
        <v>0.26700000000000002</v>
      </c>
      <c r="E427" s="2">
        <v>7.0000000000000001E-3</v>
      </c>
      <c r="F427" s="2">
        <v>5.1545845607980999E-11</v>
      </c>
      <c r="G427" s="3">
        <v>6</v>
      </c>
      <c r="H427" s="2" t="s">
        <v>2</v>
      </c>
      <c r="I427" s="1" t="s">
        <v>260</v>
      </c>
      <c r="J427" s="1" t="s">
        <v>259</v>
      </c>
      <c r="K427" s="1" t="s">
        <v>258</v>
      </c>
      <c r="L427" s="1" t="s">
        <v>257</v>
      </c>
    </row>
    <row r="428" spans="1:12" x14ac:dyDescent="0.2">
      <c r="A428" s="4" t="s">
        <v>256</v>
      </c>
      <c r="B428" s="2">
        <v>8.3344544650413201E-15</v>
      </c>
      <c r="C428" s="2">
        <v>0.209720530982069</v>
      </c>
      <c r="D428" s="2">
        <v>0.2</v>
      </c>
      <c r="E428" s="2">
        <v>0</v>
      </c>
      <c r="F428" s="2">
        <v>1.5127868299496499E-10</v>
      </c>
      <c r="G428" s="3">
        <v>6</v>
      </c>
      <c r="H428" s="2" t="s">
        <v>2</v>
      </c>
      <c r="I428" s="1" t="s">
        <v>255</v>
      </c>
      <c r="J428" s="1" t="s">
        <v>254</v>
      </c>
      <c r="K428" s="1" t="s">
        <v>253</v>
      </c>
      <c r="L428" s="1" t="s">
        <v>57</v>
      </c>
    </row>
    <row r="429" spans="1:12" x14ac:dyDescent="0.2">
      <c r="A429" s="4" t="s">
        <v>252</v>
      </c>
      <c r="B429" s="2">
        <v>8.6191417154760393E-15</v>
      </c>
      <c r="C429" s="2">
        <v>0.23302743036152501</v>
      </c>
      <c r="D429" s="2">
        <v>0.23300000000000001</v>
      </c>
      <c r="E429" s="2">
        <v>3.0000000000000001E-3</v>
      </c>
      <c r="F429" s="2">
        <v>1.56446041277606E-10</v>
      </c>
      <c r="G429" s="3">
        <v>6</v>
      </c>
      <c r="H429" s="2" t="s">
        <v>2</v>
      </c>
      <c r="K429" s="1" t="s">
        <v>251</v>
      </c>
      <c r="L429" s="1" t="s">
        <v>4</v>
      </c>
    </row>
    <row r="430" spans="1:12" x14ac:dyDescent="0.2">
      <c r="A430" s="4" t="s">
        <v>250</v>
      </c>
      <c r="B430" s="2">
        <v>4.3972812481344099E-14</v>
      </c>
      <c r="C430" s="2">
        <v>0.49120583689633901</v>
      </c>
      <c r="D430" s="2">
        <v>0.433</v>
      </c>
      <c r="E430" s="2">
        <v>4.3999999999999997E-2</v>
      </c>
      <c r="F430" s="2">
        <v>7.9815051934887705E-10</v>
      </c>
      <c r="G430" s="3">
        <v>6</v>
      </c>
      <c r="H430" s="2" t="s">
        <v>2</v>
      </c>
      <c r="I430" s="1" t="s">
        <v>249</v>
      </c>
      <c r="J430" s="1" t="s">
        <v>248</v>
      </c>
      <c r="K430" s="1" t="s">
        <v>247</v>
      </c>
      <c r="L430" s="1" t="s">
        <v>246</v>
      </c>
    </row>
    <row r="431" spans="1:12" x14ac:dyDescent="0.2">
      <c r="A431" s="4" t="s">
        <v>245</v>
      </c>
      <c r="B431" s="2">
        <v>9.7438982260069195E-14</v>
      </c>
      <c r="C431" s="2">
        <v>1.03407376753054</v>
      </c>
      <c r="D431" s="2">
        <v>0.46700000000000003</v>
      </c>
      <c r="E431" s="2">
        <v>5.7000000000000002E-2</v>
      </c>
      <c r="F431" s="2">
        <v>1.7686149670025199E-9</v>
      </c>
      <c r="G431" s="3">
        <v>6</v>
      </c>
      <c r="H431" s="2" t="s">
        <v>2</v>
      </c>
      <c r="I431" s="1" t="s">
        <v>244</v>
      </c>
      <c r="K431" s="1" t="s">
        <v>243</v>
      </c>
    </row>
    <row r="432" spans="1:12" x14ac:dyDescent="0.2">
      <c r="A432" s="4" t="s">
        <v>242</v>
      </c>
      <c r="B432" s="2">
        <v>4.2129894210103698E-13</v>
      </c>
      <c r="C432" s="2">
        <v>0.39010972002497002</v>
      </c>
      <c r="D432" s="2">
        <v>0.33300000000000002</v>
      </c>
      <c r="E432" s="2">
        <v>2.4E-2</v>
      </c>
      <c r="F432" s="2">
        <v>7.6469970980759296E-9</v>
      </c>
      <c r="G432" s="3">
        <v>6</v>
      </c>
      <c r="H432" s="2" t="s">
        <v>2</v>
      </c>
      <c r="I432" s="1" t="s">
        <v>241</v>
      </c>
      <c r="J432" s="1" t="s">
        <v>240</v>
      </c>
      <c r="K432" s="1" t="s">
        <v>239</v>
      </c>
      <c r="L432" s="1" t="s">
        <v>238</v>
      </c>
    </row>
    <row r="433" spans="1:12" x14ac:dyDescent="0.2">
      <c r="A433" s="4" t="s">
        <v>237</v>
      </c>
      <c r="B433" s="2">
        <v>5.1151370838072903E-13</v>
      </c>
      <c r="C433" s="2">
        <v>0.22967734347624399</v>
      </c>
      <c r="D433" s="2">
        <v>0.23300000000000001</v>
      </c>
      <c r="E433" s="2">
        <v>7.0000000000000001E-3</v>
      </c>
      <c r="F433" s="2">
        <v>9.2844853208186105E-9</v>
      </c>
      <c r="G433" s="3">
        <v>6</v>
      </c>
      <c r="H433" s="2" t="s">
        <v>2</v>
      </c>
      <c r="I433" s="1" t="s">
        <v>236</v>
      </c>
      <c r="K433" s="1" t="s">
        <v>235</v>
      </c>
      <c r="L433" s="1" t="s">
        <v>234</v>
      </c>
    </row>
    <row r="434" spans="1:12" x14ac:dyDescent="0.2">
      <c r="A434" s="4" t="s">
        <v>233</v>
      </c>
      <c r="B434" s="2">
        <v>9.0447133419155396E-13</v>
      </c>
      <c r="C434" s="2">
        <v>0.62872007382837203</v>
      </c>
      <c r="D434" s="2">
        <v>0.5</v>
      </c>
      <c r="E434" s="2">
        <v>7.0999999999999994E-2</v>
      </c>
      <c r="F434" s="2">
        <v>1.6417059186910899E-8</v>
      </c>
      <c r="G434" s="3">
        <v>6</v>
      </c>
      <c r="H434" s="2" t="s">
        <v>2</v>
      </c>
      <c r="I434" s="1" t="s">
        <v>232</v>
      </c>
      <c r="L434" s="1" t="s">
        <v>4</v>
      </c>
    </row>
    <row r="435" spans="1:12" x14ac:dyDescent="0.2">
      <c r="A435" s="4" t="s">
        <v>231</v>
      </c>
      <c r="B435" s="2">
        <v>1.50219334011686E-12</v>
      </c>
      <c r="C435" s="2">
        <v>0.262364264467491</v>
      </c>
      <c r="D435" s="2">
        <v>0.16700000000000001</v>
      </c>
      <c r="E435" s="2">
        <v>0</v>
      </c>
      <c r="F435" s="2">
        <v>2.7266311316461098E-8</v>
      </c>
      <c r="G435" s="3">
        <v>6</v>
      </c>
      <c r="H435" s="2" t="s">
        <v>2</v>
      </c>
      <c r="I435" s="1" t="s">
        <v>230</v>
      </c>
      <c r="J435" s="1" t="s">
        <v>229</v>
      </c>
      <c r="K435" s="1" t="s">
        <v>228</v>
      </c>
      <c r="L435" s="1" t="s">
        <v>227</v>
      </c>
    </row>
    <row r="436" spans="1:12" x14ac:dyDescent="0.2">
      <c r="A436" s="4" t="s">
        <v>226</v>
      </c>
      <c r="B436" s="2">
        <v>1.50219334011686E-12</v>
      </c>
      <c r="C436" s="2">
        <v>0.209720530982069</v>
      </c>
      <c r="D436" s="2">
        <v>0.16700000000000001</v>
      </c>
      <c r="E436" s="2">
        <v>0</v>
      </c>
      <c r="F436" s="2">
        <v>2.7266311316461098E-8</v>
      </c>
      <c r="G436" s="3">
        <v>6</v>
      </c>
      <c r="H436" s="2" t="s">
        <v>2</v>
      </c>
      <c r="I436" s="1" t="s">
        <v>225</v>
      </c>
      <c r="J436" s="1" t="s">
        <v>224</v>
      </c>
      <c r="K436" s="1" t="s">
        <v>223</v>
      </c>
      <c r="L436" s="1" t="s">
        <v>222</v>
      </c>
    </row>
    <row r="437" spans="1:12" x14ac:dyDescent="0.2">
      <c r="A437" s="4" t="s">
        <v>221</v>
      </c>
      <c r="B437" s="2">
        <v>1.50292120386045E-12</v>
      </c>
      <c r="C437" s="2">
        <v>0.23638877806423</v>
      </c>
      <c r="D437" s="2">
        <v>0.16700000000000001</v>
      </c>
      <c r="E437" s="2">
        <v>0</v>
      </c>
      <c r="F437" s="2">
        <v>2.7279522771270998E-8</v>
      </c>
      <c r="G437" s="3">
        <v>6</v>
      </c>
      <c r="H437" s="2" t="s">
        <v>2</v>
      </c>
      <c r="I437" s="1" t="s">
        <v>220</v>
      </c>
      <c r="K437" s="1" t="s">
        <v>219</v>
      </c>
      <c r="L437" s="1" t="s">
        <v>218</v>
      </c>
    </row>
    <row r="438" spans="1:12" x14ac:dyDescent="0.2">
      <c r="A438" s="4" t="s">
        <v>217</v>
      </c>
      <c r="B438" s="2">
        <v>1.8535920705951501E-12</v>
      </c>
      <c r="C438" s="2">
        <v>0.86342039883772503</v>
      </c>
      <c r="D438" s="2">
        <v>0.46700000000000003</v>
      </c>
      <c r="E438" s="2">
        <v>6.4000000000000001E-2</v>
      </c>
      <c r="F438" s="2">
        <v>3.3644549673372697E-8</v>
      </c>
      <c r="G438" s="3">
        <v>6</v>
      </c>
      <c r="H438" s="2" t="s">
        <v>2</v>
      </c>
      <c r="K438" s="1" t="s">
        <v>162</v>
      </c>
      <c r="L438" s="1" t="s">
        <v>161</v>
      </c>
    </row>
    <row r="439" spans="1:12" x14ac:dyDescent="0.2">
      <c r="A439" s="4" t="s">
        <v>216</v>
      </c>
      <c r="B439" s="2">
        <v>2.3113539652282401E-12</v>
      </c>
      <c r="C439" s="2">
        <v>0.563295644893823</v>
      </c>
      <c r="D439" s="2">
        <v>0.26700000000000002</v>
      </c>
      <c r="E439" s="2">
        <v>1.2999999999999999E-2</v>
      </c>
      <c r="F439" s="2">
        <v>4.1953385822857699E-8</v>
      </c>
      <c r="G439" s="3">
        <v>6</v>
      </c>
      <c r="H439" s="2" t="s">
        <v>2</v>
      </c>
      <c r="I439" s="1" t="s">
        <v>215</v>
      </c>
      <c r="K439" s="1" t="s">
        <v>214</v>
      </c>
      <c r="L439" s="1" t="s">
        <v>213</v>
      </c>
    </row>
    <row r="440" spans="1:12" x14ac:dyDescent="0.2">
      <c r="A440" s="4" t="s">
        <v>212</v>
      </c>
      <c r="B440" s="2">
        <v>1.3493616110428E-11</v>
      </c>
      <c r="C440" s="2">
        <v>0.319777358049043</v>
      </c>
      <c r="D440" s="2">
        <v>0.23300000000000001</v>
      </c>
      <c r="E440" s="2">
        <v>0.01</v>
      </c>
      <c r="F440" s="2">
        <v>2.4492262602037903E-7</v>
      </c>
      <c r="G440" s="3">
        <v>6</v>
      </c>
      <c r="H440" s="2" t="s">
        <v>2</v>
      </c>
      <c r="K440" s="1" t="s">
        <v>211</v>
      </c>
      <c r="L440" s="1" t="s">
        <v>210</v>
      </c>
    </row>
    <row r="441" spans="1:12" x14ac:dyDescent="0.2">
      <c r="A441" s="4" t="s">
        <v>209</v>
      </c>
      <c r="B441" s="2">
        <v>2.2749725554691801E-11</v>
      </c>
      <c r="C441" s="2">
        <v>0.47121648567094498</v>
      </c>
      <c r="D441" s="2">
        <v>0.3</v>
      </c>
      <c r="E441" s="2">
        <v>2.4E-2</v>
      </c>
      <c r="F441" s="2">
        <v>4.1293026854321001E-7</v>
      </c>
      <c r="G441" s="3">
        <v>6</v>
      </c>
      <c r="H441" s="2" t="s">
        <v>2</v>
      </c>
      <c r="K441" s="1" t="s">
        <v>208</v>
      </c>
      <c r="L441" s="1" t="s">
        <v>207</v>
      </c>
    </row>
    <row r="442" spans="1:12" x14ac:dyDescent="0.2">
      <c r="A442" s="4" t="s">
        <v>206</v>
      </c>
      <c r="B442" s="2">
        <v>3.3025627647968699E-11</v>
      </c>
      <c r="C442" s="2">
        <v>0.64570931263482401</v>
      </c>
      <c r="D442" s="2">
        <v>0.433</v>
      </c>
      <c r="E442" s="2">
        <v>6.4000000000000001E-2</v>
      </c>
      <c r="F442" s="2">
        <v>5.9944816743828095E-7</v>
      </c>
      <c r="G442" s="3">
        <v>6</v>
      </c>
      <c r="H442" s="2" t="s">
        <v>2</v>
      </c>
      <c r="I442" s="1" t="s">
        <v>205</v>
      </c>
      <c r="J442" s="1" t="s">
        <v>158</v>
      </c>
      <c r="K442" s="1" t="s">
        <v>157</v>
      </c>
      <c r="L442" s="1" t="s">
        <v>156</v>
      </c>
    </row>
    <row r="443" spans="1:12" x14ac:dyDescent="0.2">
      <c r="A443" s="4" t="s">
        <v>204</v>
      </c>
      <c r="B443" s="2">
        <v>4.7250331339776898E-11</v>
      </c>
      <c r="C443" s="2">
        <v>0.82530363375023597</v>
      </c>
      <c r="D443" s="2">
        <v>0.6</v>
      </c>
      <c r="E443" s="2">
        <v>0.14799999999999999</v>
      </c>
      <c r="F443" s="2">
        <v>8.5764076414829103E-7</v>
      </c>
      <c r="G443" s="3">
        <v>6</v>
      </c>
      <c r="H443" s="2" t="s">
        <v>2</v>
      </c>
      <c r="I443" s="1" t="s">
        <v>203</v>
      </c>
      <c r="L443" s="1" t="s">
        <v>4</v>
      </c>
    </row>
    <row r="444" spans="1:12" x14ac:dyDescent="0.2">
      <c r="A444" s="4" t="s">
        <v>202</v>
      </c>
      <c r="B444" s="2">
        <v>1.0246183463303E-10</v>
      </c>
      <c r="C444" s="2">
        <v>0.48456747768563602</v>
      </c>
      <c r="D444" s="2">
        <v>0.3</v>
      </c>
      <c r="E444" s="2">
        <v>2.7E-2</v>
      </c>
      <c r="F444" s="2">
        <v>1.8597847604241401E-6</v>
      </c>
      <c r="G444" s="3">
        <v>6</v>
      </c>
      <c r="H444" s="2" t="s">
        <v>2</v>
      </c>
      <c r="I444" s="1" t="s">
        <v>201</v>
      </c>
      <c r="J444" s="1" t="s">
        <v>200</v>
      </c>
      <c r="K444" s="1" t="s">
        <v>96</v>
      </c>
      <c r="L444" s="1" t="s">
        <v>95</v>
      </c>
    </row>
    <row r="445" spans="1:12" x14ac:dyDescent="0.2">
      <c r="A445" s="4" t="s">
        <v>199</v>
      </c>
      <c r="B445" s="2">
        <v>2.1517280485369E-10</v>
      </c>
      <c r="C445" s="2">
        <v>0.25900291676478598</v>
      </c>
      <c r="D445" s="2">
        <v>0.16700000000000001</v>
      </c>
      <c r="E445" s="2">
        <v>3.0000000000000001E-3</v>
      </c>
      <c r="F445" s="2">
        <v>3.9056015808993302E-6</v>
      </c>
      <c r="G445" s="3">
        <v>6</v>
      </c>
      <c r="H445" s="2" t="s">
        <v>2</v>
      </c>
      <c r="I445" s="1" t="s">
        <v>198</v>
      </c>
      <c r="K445" s="1" t="s">
        <v>197</v>
      </c>
      <c r="L445" s="1" t="s">
        <v>196</v>
      </c>
    </row>
    <row r="446" spans="1:12" x14ac:dyDescent="0.2">
      <c r="A446" s="4" t="s">
        <v>195</v>
      </c>
      <c r="B446" s="2">
        <v>2.47903130391095E-10</v>
      </c>
      <c r="C446" s="2">
        <v>1.2038727993256</v>
      </c>
      <c r="D446" s="2">
        <v>0.8</v>
      </c>
      <c r="E446" s="2">
        <v>0.34699999999999998</v>
      </c>
      <c r="F446" s="2">
        <v>4.49968971972876E-6</v>
      </c>
      <c r="G446" s="3">
        <v>6</v>
      </c>
      <c r="H446" s="2" t="s">
        <v>2</v>
      </c>
      <c r="I446" s="1" t="s">
        <v>194</v>
      </c>
      <c r="K446" s="1" t="s">
        <v>193</v>
      </c>
      <c r="L446" s="1" t="s">
        <v>4</v>
      </c>
    </row>
    <row r="447" spans="1:12" x14ac:dyDescent="0.2">
      <c r="A447" s="4" t="s">
        <v>192</v>
      </c>
      <c r="B447" s="2">
        <v>2.6225275556000502E-10</v>
      </c>
      <c r="C447" s="2">
        <v>0.277631736598279</v>
      </c>
      <c r="D447" s="2">
        <v>0.16700000000000001</v>
      </c>
      <c r="E447" s="2">
        <v>3.0000000000000001E-3</v>
      </c>
      <c r="F447" s="2">
        <v>4.7601497661696597E-6</v>
      </c>
      <c r="G447" s="3">
        <v>6</v>
      </c>
      <c r="H447" s="2" t="s">
        <v>2</v>
      </c>
      <c r="I447" s="1" t="s">
        <v>191</v>
      </c>
      <c r="L447" s="1" t="s">
        <v>190</v>
      </c>
    </row>
    <row r="448" spans="1:12" x14ac:dyDescent="0.2">
      <c r="A448" s="4" t="s">
        <v>189</v>
      </c>
      <c r="B448" s="2">
        <v>2.6610069680501799E-10</v>
      </c>
      <c r="C448" s="2">
        <v>0.75566753754127902</v>
      </c>
      <c r="D448" s="2">
        <v>0.5</v>
      </c>
      <c r="E448" s="2">
        <v>9.4E-2</v>
      </c>
      <c r="F448" s="2">
        <v>4.8299937477078898E-6</v>
      </c>
      <c r="G448" s="3">
        <v>6</v>
      </c>
      <c r="H448" s="2" t="s">
        <v>2</v>
      </c>
      <c r="I448" s="1" t="s">
        <v>188</v>
      </c>
    </row>
    <row r="449" spans="1:12" x14ac:dyDescent="0.2">
      <c r="A449" s="4" t="s">
        <v>187</v>
      </c>
      <c r="B449" s="2">
        <v>2.8339069348763801E-10</v>
      </c>
      <c r="C449" s="2">
        <v>0.81339630871152202</v>
      </c>
      <c r="D449" s="2">
        <v>1</v>
      </c>
      <c r="E449" s="2">
        <v>0.93300000000000005</v>
      </c>
      <c r="F449" s="2">
        <v>5.1438244774941196E-6</v>
      </c>
      <c r="G449" s="3">
        <v>6</v>
      </c>
      <c r="H449" s="2" t="s">
        <v>2</v>
      </c>
      <c r="I449" s="1" t="s">
        <v>186</v>
      </c>
      <c r="J449" s="1" t="s">
        <v>185</v>
      </c>
      <c r="K449" s="1" t="s">
        <v>184</v>
      </c>
      <c r="L449" s="1" t="s">
        <v>183</v>
      </c>
    </row>
    <row r="450" spans="1:12" x14ac:dyDescent="0.2">
      <c r="A450" s="4" t="s">
        <v>182</v>
      </c>
      <c r="B450" s="2">
        <v>3.7251255644033201E-10</v>
      </c>
      <c r="C450" s="2">
        <v>0.56192971106582001</v>
      </c>
      <c r="D450" s="2">
        <v>0.46700000000000003</v>
      </c>
      <c r="E450" s="2">
        <v>9.0999999999999998E-2</v>
      </c>
      <c r="F450" s="2">
        <v>6.7614754119484696E-6</v>
      </c>
      <c r="G450" s="3">
        <v>6</v>
      </c>
      <c r="H450" s="2" t="s">
        <v>2</v>
      </c>
      <c r="I450" s="1" t="s">
        <v>181</v>
      </c>
      <c r="L450" s="1" t="s">
        <v>57</v>
      </c>
    </row>
    <row r="451" spans="1:12" x14ac:dyDescent="0.2">
      <c r="A451" s="4" t="s">
        <v>180</v>
      </c>
      <c r="B451" s="2">
        <v>4.0722448149907101E-10</v>
      </c>
      <c r="C451" s="2">
        <v>0.41909725689822203</v>
      </c>
      <c r="D451" s="2">
        <v>0.3</v>
      </c>
      <c r="E451" s="2">
        <v>0.03</v>
      </c>
      <c r="F451" s="2">
        <v>7.3915315636896497E-6</v>
      </c>
      <c r="G451" s="3">
        <v>6</v>
      </c>
      <c r="H451" s="2" t="s">
        <v>2</v>
      </c>
      <c r="L451" s="1" t="s">
        <v>4</v>
      </c>
    </row>
    <row r="452" spans="1:12" x14ac:dyDescent="0.2">
      <c r="A452" s="4" t="s">
        <v>179</v>
      </c>
      <c r="B452" s="2">
        <v>7.0001205495581397E-10</v>
      </c>
      <c r="C452" s="2">
        <v>0.59430134592331296</v>
      </c>
      <c r="D452" s="2">
        <v>0.26700000000000002</v>
      </c>
      <c r="E452" s="2">
        <v>2.4E-2</v>
      </c>
      <c r="F452" s="2">
        <v>1.2705918809503E-5</v>
      </c>
      <c r="G452" s="3">
        <v>6</v>
      </c>
      <c r="H452" s="2" t="s">
        <v>2</v>
      </c>
      <c r="I452" s="1" t="s">
        <v>178</v>
      </c>
    </row>
    <row r="453" spans="1:12" x14ac:dyDescent="0.2">
      <c r="A453" s="4" t="s">
        <v>177</v>
      </c>
      <c r="B453" s="2">
        <v>7.7652309444353602E-10</v>
      </c>
      <c r="C453" s="2">
        <v>0.57368205872057698</v>
      </c>
      <c r="D453" s="2">
        <v>0.433</v>
      </c>
      <c r="E453" s="2">
        <v>7.0999999999999994E-2</v>
      </c>
      <c r="F453" s="2">
        <v>1.40946706872446E-5</v>
      </c>
      <c r="G453" s="3">
        <v>6</v>
      </c>
      <c r="H453" s="2" t="s">
        <v>2</v>
      </c>
      <c r="I453" s="1" t="s">
        <v>176</v>
      </c>
      <c r="J453" s="1" t="s">
        <v>175</v>
      </c>
      <c r="K453" s="1" t="s">
        <v>174</v>
      </c>
      <c r="L453" s="1" t="s">
        <v>173</v>
      </c>
    </row>
    <row r="454" spans="1:12" x14ac:dyDescent="0.2">
      <c r="A454" s="4" t="s">
        <v>172</v>
      </c>
      <c r="B454" s="2">
        <v>7.7658278658175102E-10</v>
      </c>
      <c r="C454" s="2">
        <v>1.0173493245893399</v>
      </c>
      <c r="D454" s="2">
        <v>0.73299999999999998</v>
      </c>
      <c r="E454" s="2">
        <v>0.26900000000000002</v>
      </c>
      <c r="F454" s="2">
        <v>1.40957541592454E-5</v>
      </c>
      <c r="G454" s="3">
        <v>6</v>
      </c>
      <c r="H454" s="2" t="s">
        <v>2</v>
      </c>
      <c r="I454" s="1" t="s">
        <v>171</v>
      </c>
      <c r="J454" s="1" t="s">
        <v>170</v>
      </c>
      <c r="K454" s="1" t="s">
        <v>169</v>
      </c>
      <c r="L454" s="1" t="s">
        <v>168</v>
      </c>
    </row>
    <row r="455" spans="1:12" x14ac:dyDescent="0.2">
      <c r="A455" s="4" t="s">
        <v>167</v>
      </c>
      <c r="B455" s="2">
        <v>5.1747199682750701E-9</v>
      </c>
      <c r="C455" s="2">
        <v>0.44778275777197901</v>
      </c>
      <c r="D455" s="2">
        <v>0.26700000000000002</v>
      </c>
      <c r="E455" s="2">
        <v>2.7E-2</v>
      </c>
      <c r="F455" s="2">
        <v>9.3926342144160803E-5</v>
      </c>
      <c r="G455" s="3">
        <v>6</v>
      </c>
      <c r="H455" s="2" t="s">
        <v>2</v>
      </c>
      <c r="I455" s="1" t="s">
        <v>166</v>
      </c>
      <c r="K455" s="1" t="s">
        <v>165</v>
      </c>
      <c r="L455" s="1" t="s">
        <v>164</v>
      </c>
    </row>
    <row r="456" spans="1:12" x14ac:dyDescent="0.2">
      <c r="A456" s="4" t="s">
        <v>163</v>
      </c>
      <c r="B456" s="2">
        <v>7.9917374585853501E-9</v>
      </c>
      <c r="C456" s="2">
        <v>0.37497296308948602</v>
      </c>
      <c r="D456" s="2">
        <v>0.33300000000000002</v>
      </c>
      <c r="E456" s="2">
        <v>4.7E-2</v>
      </c>
      <c r="F456" s="2">
        <v>1.4505802661078299E-4</v>
      </c>
      <c r="G456" s="3">
        <v>6</v>
      </c>
      <c r="H456" s="2" t="s">
        <v>2</v>
      </c>
      <c r="K456" s="1" t="s">
        <v>162</v>
      </c>
      <c r="L456" s="1" t="s">
        <v>161</v>
      </c>
    </row>
    <row r="457" spans="1:12" x14ac:dyDescent="0.2">
      <c r="A457" s="4" t="s">
        <v>160</v>
      </c>
      <c r="B457" s="2">
        <v>8.0598028253660699E-9</v>
      </c>
      <c r="C457" s="2">
        <v>0.206535814914549</v>
      </c>
      <c r="D457" s="2">
        <v>0.26700000000000002</v>
      </c>
      <c r="E457" s="2">
        <v>2.7E-2</v>
      </c>
      <c r="F457" s="2">
        <v>1.4629348108322E-4</v>
      </c>
      <c r="G457" s="3">
        <v>6</v>
      </c>
      <c r="H457" s="2" t="s">
        <v>2</v>
      </c>
      <c r="K457" s="1" t="s">
        <v>112</v>
      </c>
      <c r="L457" s="1" t="s">
        <v>111</v>
      </c>
    </row>
    <row r="458" spans="1:12" x14ac:dyDescent="0.2">
      <c r="A458" s="4" t="s">
        <v>159</v>
      </c>
      <c r="B458" s="2">
        <v>8.6846695679347805E-9</v>
      </c>
      <c r="C458" s="2">
        <v>0.56173598770217603</v>
      </c>
      <c r="D458" s="2">
        <v>0.5</v>
      </c>
      <c r="E458" s="2">
        <v>0.111</v>
      </c>
      <c r="F458" s="2">
        <v>1.57635437327584E-4</v>
      </c>
      <c r="G458" s="3">
        <v>6</v>
      </c>
      <c r="H458" s="2" t="s">
        <v>2</v>
      </c>
      <c r="J458" s="1" t="s">
        <v>158</v>
      </c>
      <c r="K458" s="1" t="s">
        <v>157</v>
      </c>
      <c r="L458" s="1" t="s">
        <v>156</v>
      </c>
    </row>
    <row r="459" spans="1:12" x14ac:dyDescent="0.2">
      <c r="A459" s="4" t="s">
        <v>155</v>
      </c>
      <c r="B459" s="2">
        <v>1.10749942694174E-8</v>
      </c>
      <c r="C459" s="2">
        <v>0.68899656683363197</v>
      </c>
      <c r="D459" s="2">
        <v>0.3</v>
      </c>
      <c r="E459" s="2">
        <v>3.6999999999999998E-2</v>
      </c>
      <c r="F459" s="2">
        <v>2.01022220984196E-4</v>
      </c>
      <c r="G459" s="3">
        <v>6</v>
      </c>
      <c r="H459" s="2" t="s">
        <v>2</v>
      </c>
      <c r="I459" s="1" t="s">
        <v>154</v>
      </c>
      <c r="L459" s="1" t="s">
        <v>4</v>
      </c>
    </row>
    <row r="460" spans="1:12" x14ac:dyDescent="0.2">
      <c r="A460" s="4" t="s">
        <v>153</v>
      </c>
      <c r="B460" s="2">
        <v>1.38771956367483E-8</v>
      </c>
      <c r="C460" s="2">
        <v>0.85489104939240002</v>
      </c>
      <c r="D460" s="2">
        <v>1</v>
      </c>
      <c r="E460" s="2">
        <v>0.98</v>
      </c>
      <c r="F460" s="2">
        <v>2.5188497800261798E-4</v>
      </c>
      <c r="G460" s="3">
        <v>6</v>
      </c>
      <c r="H460" s="2" t="s">
        <v>2</v>
      </c>
      <c r="I460" s="1" t="s">
        <v>152</v>
      </c>
    </row>
    <row r="461" spans="1:12" x14ac:dyDescent="0.2">
      <c r="A461" s="4" t="s">
        <v>151</v>
      </c>
      <c r="B461" s="2">
        <v>1.42505597818206E-8</v>
      </c>
      <c r="C461" s="2">
        <v>0.776510369552327</v>
      </c>
      <c r="D461" s="2">
        <v>1</v>
      </c>
      <c r="E461" s="2">
        <v>0.93899999999999995</v>
      </c>
      <c r="F461" s="2">
        <v>2.5866191059982599E-4</v>
      </c>
      <c r="G461" s="3">
        <v>6</v>
      </c>
      <c r="H461" s="2" t="s">
        <v>2</v>
      </c>
      <c r="I461" s="1" t="s">
        <v>150</v>
      </c>
      <c r="J461" s="1" t="s">
        <v>149</v>
      </c>
      <c r="K461" s="1" t="s">
        <v>148</v>
      </c>
      <c r="L461" s="1" t="s">
        <v>147</v>
      </c>
    </row>
    <row r="462" spans="1:12" x14ac:dyDescent="0.2">
      <c r="A462" s="4" t="s">
        <v>146</v>
      </c>
      <c r="B462" s="2">
        <v>1.4301900018094899E-8</v>
      </c>
      <c r="C462" s="2">
        <v>0.39208698216198801</v>
      </c>
      <c r="D462" s="2">
        <v>0.2</v>
      </c>
      <c r="E462" s="2">
        <v>1.2999999999999999E-2</v>
      </c>
      <c r="F462" s="2">
        <v>2.5959378722844001E-4</v>
      </c>
      <c r="G462" s="3">
        <v>6</v>
      </c>
      <c r="H462" s="2" t="s">
        <v>2</v>
      </c>
      <c r="K462" s="1" t="s">
        <v>145</v>
      </c>
      <c r="L462" s="1" t="s">
        <v>144</v>
      </c>
    </row>
    <row r="463" spans="1:12" x14ac:dyDescent="0.2">
      <c r="A463" s="4" t="s">
        <v>143</v>
      </c>
      <c r="B463" s="2">
        <v>1.49142452577039E-8</v>
      </c>
      <c r="C463" s="2">
        <v>0.44342399144102401</v>
      </c>
      <c r="D463" s="2">
        <v>0.2</v>
      </c>
      <c r="E463" s="2">
        <v>1.2999999999999999E-2</v>
      </c>
      <c r="F463" s="2">
        <v>2.7070846567258397E-4</v>
      </c>
      <c r="G463" s="3">
        <v>6</v>
      </c>
      <c r="H463" s="2" t="s">
        <v>2</v>
      </c>
      <c r="I463" s="1" t="s">
        <v>142</v>
      </c>
      <c r="J463" s="1" t="s">
        <v>141</v>
      </c>
      <c r="K463" s="1" t="s">
        <v>140</v>
      </c>
      <c r="L463" s="1" t="s">
        <v>139</v>
      </c>
    </row>
    <row r="464" spans="1:12" x14ac:dyDescent="0.2">
      <c r="A464" s="4" t="s">
        <v>138</v>
      </c>
      <c r="B464" s="2">
        <v>1.9269890090086799E-8</v>
      </c>
      <c r="C464" s="2">
        <v>0.25782910930210001</v>
      </c>
      <c r="D464" s="2">
        <v>0.2</v>
      </c>
      <c r="E464" s="2">
        <v>1.2999999999999999E-2</v>
      </c>
      <c r="F464" s="2">
        <v>3.4976777502516602E-4</v>
      </c>
      <c r="G464" s="3">
        <v>6</v>
      </c>
      <c r="H464" s="2" t="s">
        <v>2</v>
      </c>
      <c r="I464" s="1" t="s">
        <v>137</v>
      </c>
      <c r="J464" s="1" t="s">
        <v>136</v>
      </c>
      <c r="K464" s="1" t="s">
        <v>135</v>
      </c>
      <c r="L464" s="1" t="s">
        <v>134</v>
      </c>
    </row>
    <row r="465" spans="1:12" x14ac:dyDescent="0.2">
      <c r="A465" s="4" t="s">
        <v>133</v>
      </c>
      <c r="B465" s="2">
        <v>3.29586132329525E-8</v>
      </c>
      <c r="C465" s="2">
        <v>0.17896020909124999</v>
      </c>
      <c r="D465" s="2">
        <v>0.13300000000000001</v>
      </c>
      <c r="E465" s="2">
        <v>3.0000000000000001E-3</v>
      </c>
      <c r="F465" s="2">
        <v>5.9823178879131998E-4</v>
      </c>
      <c r="G465" s="3">
        <v>6</v>
      </c>
      <c r="H465" s="2" t="s">
        <v>2</v>
      </c>
    </row>
    <row r="466" spans="1:12" x14ac:dyDescent="0.2">
      <c r="A466" s="4" t="s">
        <v>132</v>
      </c>
      <c r="B466" s="2">
        <v>3.2960583179170599E-8</v>
      </c>
      <c r="C466" s="2">
        <v>0.20635918327936401</v>
      </c>
      <c r="D466" s="2">
        <v>0.13300000000000001</v>
      </c>
      <c r="E466" s="2">
        <v>3.0000000000000001E-3</v>
      </c>
      <c r="F466" s="2">
        <v>5.9826754528512595E-4</v>
      </c>
      <c r="G466" s="3">
        <v>6</v>
      </c>
      <c r="H466" s="2" t="s">
        <v>2</v>
      </c>
      <c r="K466" s="1" t="s">
        <v>131</v>
      </c>
      <c r="L466" s="1" t="s">
        <v>130</v>
      </c>
    </row>
    <row r="467" spans="1:12" x14ac:dyDescent="0.2">
      <c r="A467" s="4" t="s">
        <v>129</v>
      </c>
      <c r="B467" s="2">
        <v>3.3855261855155002E-8</v>
      </c>
      <c r="C467" s="2">
        <v>0.23302743036152501</v>
      </c>
      <c r="D467" s="2">
        <v>0.13300000000000001</v>
      </c>
      <c r="E467" s="2">
        <v>3.0000000000000001E-3</v>
      </c>
      <c r="F467" s="2">
        <v>6.1450685793291797E-4</v>
      </c>
      <c r="G467" s="3">
        <v>6</v>
      </c>
      <c r="H467" s="2" t="s">
        <v>2</v>
      </c>
    </row>
    <row r="468" spans="1:12" x14ac:dyDescent="0.2">
      <c r="A468" s="4" t="s">
        <v>128</v>
      </c>
      <c r="B468" s="2">
        <v>3.4765213036070699E-8</v>
      </c>
      <c r="C468" s="2">
        <v>0.121801795251301</v>
      </c>
      <c r="D468" s="2">
        <v>0.13300000000000001</v>
      </c>
      <c r="E468" s="2">
        <v>3.0000000000000001E-3</v>
      </c>
      <c r="F468" s="2">
        <v>6.3102338181771902E-4</v>
      </c>
      <c r="G468" s="3">
        <v>6</v>
      </c>
      <c r="H468" s="2" t="s">
        <v>2</v>
      </c>
    </row>
    <row r="469" spans="1:12" x14ac:dyDescent="0.2">
      <c r="A469" s="4" t="s">
        <v>127</v>
      </c>
      <c r="B469" s="2">
        <v>4.7512139051580697E-8</v>
      </c>
      <c r="C469" s="2">
        <v>0.18232155679395501</v>
      </c>
      <c r="D469" s="2">
        <v>0.1</v>
      </c>
      <c r="E469" s="2">
        <v>0</v>
      </c>
      <c r="F469" s="2">
        <v>8.6239283592524105E-4</v>
      </c>
      <c r="G469" s="3">
        <v>6</v>
      </c>
      <c r="H469" s="2" t="s">
        <v>2</v>
      </c>
      <c r="I469" s="1" t="s">
        <v>126</v>
      </c>
      <c r="K469" s="1" t="s">
        <v>125</v>
      </c>
      <c r="L469" s="1" t="s">
        <v>4</v>
      </c>
    </row>
    <row r="470" spans="1:12" x14ac:dyDescent="0.2">
      <c r="A470" s="4" t="s">
        <v>124</v>
      </c>
      <c r="B470" s="2">
        <v>5.01084025029997E-8</v>
      </c>
      <c r="C470" s="2">
        <v>1.0520358619089301</v>
      </c>
      <c r="D470" s="2">
        <v>0.83299999999999996</v>
      </c>
      <c r="E470" s="2">
        <v>0.438</v>
      </c>
      <c r="F470" s="2">
        <v>9.0951761383194804E-4</v>
      </c>
      <c r="G470" s="3">
        <v>6</v>
      </c>
      <c r="H470" s="2" t="s">
        <v>2</v>
      </c>
      <c r="I470" s="1" t="s">
        <v>123</v>
      </c>
      <c r="K470" s="1" t="s">
        <v>122</v>
      </c>
      <c r="L470" s="1" t="s">
        <v>121</v>
      </c>
    </row>
    <row r="471" spans="1:12" x14ac:dyDescent="0.2">
      <c r="A471" s="4" t="s">
        <v>120</v>
      </c>
      <c r="B471" s="2">
        <v>6.0718259178621595E-8</v>
      </c>
      <c r="C471" s="2">
        <v>0.48376394208595302</v>
      </c>
      <c r="D471" s="2">
        <v>0.63300000000000001</v>
      </c>
      <c r="E471" s="2">
        <v>0.19500000000000001</v>
      </c>
      <c r="F471" s="2">
        <v>1.10209712235116E-3</v>
      </c>
      <c r="G471" s="3">
        <v>6</v>
      </c>
      <c r="H471" s="2" t="s">
        <v>2</v>
      </c>
      <c r="K471" s="1" t="s">
        <v>119</v>
      </c>
      <c r="L471" s="1" t="s">
        <v>118</v>
      </c>
    </row>
    <row r="472" spans="1:12" x14ac:dyDescent="0.2">
      <c r="A472" s="4" t="s">
        <v>117</v>
      </c>
      <c r="B472" s="2">
        <v>6.5787926073682605E-8</v>
      </c>
      <c r="C472" s="2">
        <v>0.69278215044090796</v>
      </c>
      <c r="D472" s="2">
        <v>0.63300000000000001</v>
      </c>
      <c r="E472" s="2">
        <v>0.24199999999999999</v>
      </c>
      <c r="F472" s="2">
        <v>1.1941166461634099E-3</v>
      </c>
      <c r="G472" s="3">
        <v>6</v>
      </c>
      <c r="H472" s="2" t="s">
        <v>2</v>
      </c>
      <c r="I472" s="1" t="s">
        <v>116</v>
      </c>
      <c r="J472" s="1" t="s">
        <v>115</v>
      </c>
      <c r="K472" s="1" t="s">
        <v>48</v>
      </c>
      <c r="L472" s="1" t="s">
        <v>114</v>
      </c>
    </row>
    <row r="473" spans="1:12" x14ac:dyDescent="0.2">
      <c r="A473" s="4" t="s">
        <v>113</v>
      </c>
      <c r="B473" s="2">
        <v>8.4783122740739304E-8</v>
      </c>
      <c r="C473" s="2">
        <v>0.179867567832388</v>
      </c>
      <c r="D473" s="2">
        <v>0.23300000000000001</v>
      </c>
      <c r="E473" s="2">
        <v>2.4E-2</v>
      </c>
      <c r="F473" s="2">
        <v>1.5388984608671601E-3</v>
      </c>
      <c r="G473" s="3">
        <v>6</v>
      </c>
      <c r="H473" s="2" t="s">
        <v>2</v>
      </c>
      <c r="K473" s="1" t="s">
        <v>112</v>
      </c>
      <c r="L473" s="1" t="s">
        <v>111</v>
      </c>
    </row>
    <row r="474" spans="1:12" x14ac:dyDescent="0.2">
      <c r="A474" s="4" t="s">
        <v>110</v>
      </c>
      <c r="B474" s="2">
        <v>9.9861844872737606E-8</v>
      </c>
      <c r="C474" s="2">
        <v>0.48208315490033699</v>
      </c>
      <c r="D474" s="2">
        <v>0.26700000000000002</v>
      </c>
      <c r="E474" s="2">
        <v>3.4000000000000002E-2</v>
      </c>
      <c r="F474" s="2">
        <v>1.8125923462850599E-3</v>
      </c>
      <c r="G474" s="3">
        <v>6</v>
      </c>
      <c r="H474" s="2" t="s">
        <v>2</v>
      </c>
      <c r="I474" s="1" t="s">
        <v>109</v>
      </c>
      <c r="J474" s="1" t="s">
        <v>108</v>
      </c>
      <c r="K474" s="1" t="s">
        <v>107</v>
      </c>
      <c r="L474" s="1" t="s">
        <v>106</v>
      </c>
    </row>
    <row r="475" spans="1:12" x14ac:dyDescent="0.2">
      <c r="A475" s="4" t="s">
        <v>105</v>
      </c>
      <c r="B475" s="2">
        <v>1.01759921170477E-7</v>
      </c>
      <c r="C475" s="2">
        <v>0.40313681834857301</v>
      </c>
      <c r="D475" s="2">
        <v>0.36699999999999999</v>
      </c>
      <c r="E475" s="2">
        <v>6.7000000000000004E-2</v>
      </c>
      <c r="F475" s="2">
        <v>1.8470443291653399E-3</v>
      </c>
      <c r="G475" s="3">
        <v>6</v>
      </c>
      <c r="H475" s="2" t="s">
        <v>2</v>
      </c>
      <c r="I475" s="1" t="s">
        <v>104</v>
      </c>
      <c r="L475" s="1" t="s">
        <v>103</v>
      </c>
    </row>
    <row r="476" spans="1:12" x14ac:dyDescent="0.2">
      <c r="A476" s="4" t="s">
        <v>102</v>
      </c>
      <c r="B476" s="2">
        <v>1.09388182424333E-7</v>
      </c>
      <c r="C476" s="2">
        <v>0.29237401833548299</v>
      </c>
      <c r="D476" s="2">
        <v>0.2</v>
      </c>
      <c r="E476" s="2">
        <v>1.7000000000000001E-2</v>
      </c>
      <c r="F476" s="2">
        <v>1.98550489918407E-3</v>
      </c>
      <c r="G476" s="3">
        <v>6</v>
      </c>
      <c r="H476" s="2" t="s">
        <v>2</v>
      </c>
      <c r="I476" s="1" t="s">
        <v>101</v>
      </c>
      <c r="K476" s="1" t="s">
        <v>100</v>
      </c>
      <c r="L476" s="1" t="s">
        <v>99</v>
      </c>
    </row>
    <row r="477" spans="1:12" x14ac:dyDescent="0.2">
      <c r="A477" s="4" t="s">
        <v>98</v>
      </c>
      <c r="B477" s="2">
        <v>1.15464177413374E-7</v>
      </c>
      <c r="C477" s="2">
        <v>0.319777358049043</v>
      </c>
      <c r="D477" s="2">
        <v>0.16700000000000001</v>
      </c>
      <c r="E477" s="2">
        <v>0.01</v>
      </c>
      <c r="F477" s="2">
        <v>2.09579028423016E-3</v>
      </c>
      <c r="G477" s="3">
        <v>6</v>
      </c>
      <c r="H477" s="2" t="s">
        <v>2</v>
      </c>
      <c r="I477" s="1" t="s">
        <v>97</v>
      </c>
      <c r="K477" s="1" t="s">
        <v>96</v>
      </c>
      <c r="L477" s="1" t="s">
        <v>95</v>
      </c>
    </row>
    <row r="478" spans="1:12" x14ac:dyDescent="0.2">
      <c r="A478" s="4" t="s">
        <v>94</v>
      </c>
      <c r="B478" s="2">
        <v>1.17870690128518E-7</v>
      </c>
      <c r="C478" s="2">
        <v>0.27430394650560502</v>
      </c>
      <c r="D478" s="2">
        <v>0.16700000000000001</v>
      </c>
      <c r="E478" s="2">
        <v>0.01</v>
      </c>
      <c r="F478" s="2">
        <v>2.1394708965227298E-3</v>
      </c>
      <c r="G478" s="3">
        <v>6</v>
      </c>
      <c r="H478" s="2" t="s">
        <v>2</v>
      </c>
      <c r="L478" s="1" t="s">
        <v>4</v>
      </c>
    </row>
    <row r="479" spans="1:12" x14ac:dyDescent="0.2">
      <c r="A479" s="4" t="s">
        <v>93</v>
      </c>
      <c r="B479" s="2">
        <v>2.35976462304779E-7</v>
      </c>
      <c r="C479" s="2">
        <v>0.27600704087127798</v>
      </c>
      <c r="D479" s="2">
        <v>0.23300000000000001</v>
      </c>
      <c r="E479" s="2">
        <v>2.7E-2</v>
      </c>
      <c r="F479" s="2">
        <v>4.2832087672940401E-3</v>
      </c>
      <c r="G479" s="3">
        <v>6</v>
      </c>
      <c r="H479" s="2" t="s">
        <v>2</v>
      </c>
      <c r="I479" s="1" t="s">
        <v>92</v>
      </c>
      <c r="J479" s="1" t="s">
        <v>91</v>
      </c>
      <c r="K479" s="1" t="s">
        <v>90</v>
      </c>
      <c r="L479" s="1" t="s">
        <v>89</v>
      </c>
    </row>
    <row r="480" spans="1:12" x14ac:dyDescent="0.2">
      <c r="A480" s="4" t="s">
        <v>88</v>
      </c>
      <c r="B480" s="2">
        <v>3.12648869854079E-7</v>
      </c>
      <c r="C480" s="2">
        <v>0.60085874646947202</v>
      </c>
      <c r="D480" s="2">
        <v>0.66700000000000004</v>
      </c>
      <c r="E480" s="2">
        <v>0.24199999999999999</v>
      </c>
      <c r="F480" s="2">
        <v>5.6748896367213898E-3</v>
      </c>
      <c r="G480" s="3">
        <v>6</v>
      </c>
      <c r="H480" s="2" t="s">
        <v>2</v>
      </c>
      <c r="K480" s="1" t="s">
        <v>87</v>
      </c>
      <c r="L480" s="1" t="s">
        <v>86</v>
      </c>
    </row>
    <row r="481" spans="1:12" x14ac:dyDescent="0.2">
      <c r="A481" s="4" t="s">
        <v>85</v>
      </c>
      <c r="B481" s="2">
        <v>3.2270205544697398E-7</v>
      </c>
      <c r="C481" s="2">
        <v>0.28081138951565898</v>
      </c>
      <c r="D481" s="2">
        <v>0.23300000000000001</v>
      </c>
      <c r="E481" s="2">
        <v>2.7E-2</v>
      </c>
      <c r="F481" s="2">
        <v>5.85736500841803E-3</v>
      </c>
      <c r="G481" s="3">
        <v>6</v>
      </c>
      <c r="H481" s="2" t="s">
        <v>2</v>
      </c>
      <c r="J481" s="1" t="s">
        <v>84</v>
      </c>
      <c r="K481" s="1" t="s">
        <v>83</v>
      </c>
      <c r="L481" s="1" t="s">
        <v>4</v>
      </c>
    </row>
    <row r="482" spans="1:12" x14ac:dyDescent="0.2">
      <c r="A482" s="4" t="s">
        <v>82</v>
      </c>
      <c r="B482" s="2">
        <v>4.7179351601662002E-7</v>
      </c>
      <c r="C482" s="2">
        <v>0.45168567771596602</v>
      </c>
      <c r="D482" s="2">
        <v>0.36699999999999999</v>
      </c>
      <c r="E482" s="2">
        <v>7.3999999999999996E-2</v>
      </c>
      <c r="F482" s="2">
        <v>8.5635241092176795E-3</v>
      </c>
      <c r="G482" s="3">
        <v>6</v>
      </c>
      <c r="H482" s="2" t="s">
        <v>2</v>
      </c>
      <c r="I482" s="1" t="s">
        <v>19</v>
      </c>
      <c r="J482" s="1" t="s">
        <v>81</v>
      </c>
      <c r="K482" s="1" t="s">
        <v>80</v>
      </c>
      <c r="L482" s="1" t="s">
        <v>43</v>
      </c>
    </row>
    <row r="483" spans="1:12" x14ac:dyDescent="0.2">
      <c r="A483" s="4" t="s">
        <v>79</v>
      </c>
      <c r="B483" s="2">
        <v>5.7706201678459605E-7</v>
      </c>
      <c r="C483" s="2">
        <v>0.28252172189247099</v>
      </c>
      <c r="D483" s="2">
        <v>0.2</v>
      </c>
      <c r="E483" s="2">
        <v>0.02</v>
      </c>
      <c r="F483" s="2">
        <v>1.04742526666572E-2</v>
      </c>
      <c r="G483" s="3">
        <v>6</v>
      </c>
      <c r="H483" s="2" t="s">
        <v>2</v>
      </c>
      <c r="I483" s="1" t="s">
        <v>78</v>
      </c>
      <c r="K483" s="1" t="s">
        <v>77</v>
      </c>
      <c r="L483" s="1" t="s">
        <v>76</v>
      </c>
    </row>
    <row r="484" spans="1:12" x14ac:dyDescent="0.2">
      <c r="A484" s="4" t="s">
        <v>75</v>
      </c>
      <c r="B484" s="2">
        <v>5.9923595821765603E-7</v>
      </c>
      <c r="C484" s="2">
        <v>0.41291393212115501</v>
      </c>
      <c r="D484" s="2">
        <v>0.26700000000000002</v>
      </c>
      <c r="E484" s="2">
        <v>0.04</v>
      </c>
      <c r="F484" s="2">
        <v>1.08767318776087E-2</v>
      </c>
      <c r="G484" s="3">
        <v>6</v>
      </c>
      <c r="H484" s="2" t="s">
        <v>2</v>
      </c>
      <c r="I484" s="1" t="s">
        <v>74</v>
      </c>
      <c r="K484" s="1" t="s">
        <v>73</v>
      </c>
      <c r="L484" s="1" t="s">
        <v>72</v>
      </c>
    </row>
    <row r="485" spans="1:12" x14ac:dyDescent="0.2">
      <c r="A485" s="4" t="s">
        <v>71</v>
      </c>
      <c r="B485" s="2">
        <v>8.1782230597949095E-7</v>
      </c>
      <c r="C485" s="2">
        <v>0.31782261718152499</v>
      </c>
      <c r="D485" s="2">
        <v>0.23300000000000001</v>
      </c>
      <c r="E485" s="2">
        <v>0.03</v>
      </c>
      <c r="F485" s="2">
        <v>1.48442926758337E-2</v>
      </c>
      <c r="G485" s="3">
        <v>6</v>
      </c>
      <c r="H485" s="2" t="s">
        <v>2</v>
      </c>
      <c r="I485" s="1" t="s">
        <v>70</v>
      </c>
    </row>
    <row r="486" spans="1:12" x14ac:dyDescent="0.2">
      <c r="A486" s="4" t="s">
        <v>69</v>
      </c>
      <c r="B486" s="2">
        <v>8.4099425952359702E-7</v>
      </c>
      <c r="C486" s="2">
        <v>0.40670273202851398</v>
      </c>
      <c r="D486" s="2">
        <v>0.26700000000000002</v>
      </c>
      <c r="E486" s="2">
        <v>0.04</v>
      </c>
      <c r="F486" s="2">
        <v>1.52648868046128E-2</v>
      </c>
      <c r="G486" s="3">
        <v>6</v>
      </c>
      <c r="H486" s="2" t="s">
        <v>2</v>
      </c>
      <c r="J486" s="1" t="s">
        <v>68</v>
      </c>
      <c r="K486" s="1" t="s">
        <v>67</v>
      </c>
      <c r="L486" s="1" t="s">
        <v>66</v>
      </c>
    </row>
    <row r="487" spans="1:12" x14ac:dyDescent="0.2">
      <c r="A487" s="4" t="s">
        <v>65</v>
      </c>
      <c r="B487" s="2">
        <v>8.4927799429540896E-7</v>
      </c>
      <c r="C487" s="2">
        <v>0.483968169596108</v>
      </c>
      <c r="D487" s="2">
        <v>0.4</v>
      </c>
      <c r="E487" s="2">
        <v>9.4E-2</v>
      </c>
      <c r="F487" s="2">
        <v>1.5415244874456E-2</v>
      </c>
      <c r="G487" s="3">
        <v>6</v>
      </c>
      <c r="H487" s="2" t="s">
        <v>2</v>
      </c>
      <c r="J487" s="1" t="s">
        <v>64</v>
      </c>
      <c r="K487" s="1" t="s">
        <v>63</v>
      </c>
      <c r="L487" s="1" t="s">
        <v>62</v>
      </c>
    </row>
    <row r="488" spans="1:12" x14ac:dyDescent="0.2">
      <c r="A488" s="4" t="s">
        <v>61</v>
      </c>
      <c r="B488" s="2">
        <v>8.8163416947228198E-7</v>
      </c>
      <c r="C488" s="2">
        <v>0.27763173659828</v>
      </c>
      <c r="D488" s="2">
        <v>0.26700000000000002</v>
      </c>
      <c r="E488" s="2">
        <v>0.04</v>
      </c>
      <c r="F488" s="2">
        <v>1.6002541810091399E-2</v>
      </c>
      <c r="G488" s="3">
        <v>6</v>
      </c>
      <c r="H488" s="2" t="s">
        <v>2</v>
      </c>
      <c r="I488" s="1" t="s">
        <v>60</v>
      </c>
      <c r="J488" s="1" t="s">
        <v>59</v>
      </c>
      <c r="K488" s="1" t="s">
        <v>58</v>
      </c>
      <c r="L488" s="1" t="s">
        <v>57</v>
      </c>
    </row>
    <row r="489" spans="1:12" x14ac:dyDescent="0.2">
      <c r="A489" s="4" t="s">
        <v>56</v>
      </c>
      <c r="B489" s="2">
        <v>8.9979394621470295E-7</v>
      </c>
      <c r="C489" s="2">
        <v>0.467518066156007</v>
      </c>
      <c r="D489" s="2">
        <v>0.6</v>
      </c>
      <c r="E489" s="2">
        <v>0.20200000000000001</v>
      </c>
      <c r="F489" s="2">
        <v>1.6332159917743099E-2</v>
      </c>
      <c r="G489" s="3">
        <v>6</v>
      </c>
      <c r="H489" s="2" t="s">
        <v>2</v>
      </c>
      <c r="I489" s="1" t="s">
        <v>55</v>
      </c>
      <c r="J489" s="1" t="s">
        <v>54</v>
      </c>
      <c r="K489" s="1" t="s">
        <v>53</v>
      </c>
      <c r="L489" s="1" t="s">
        <v>52</v>
      </c>
    </row>
    <row r="490" spans="1:12" x14ac:dyDescent="0.2">
      <c r="A490" s="4" t="s">
        <v>51</v>
      </c>
      <c r="B490" s="2">
        <v>9.0063105684474099E-7</v>
      </c>
      <c r="C490" s="2">
        <v>0.473928037876301</v>
      </c>
      <c r="D490" s="2">
        <v>0.16700000000000001</v>
      </c>
      <c r="E490" s="2">
        <v>1.2999999999999999E-2</v>
      </c>
      <c r="F490" s="2">
        <v>1.63473543127889E-2</v>
      </c>
      <c r="G490" s="3">
        <v>6</v>
      </c>
      <c r="H490" s="2" t="s">
        <v>2</v>
      </c>
      <c r="I490" s="1" t="s">
        <v>50</v>
      </c>
      <c r="J490" s="1" t="s">
        <v>49</v>
      </c>
      <c r="K490" s="1" t="s">
        <v>48</v>
      </c>
      <c r="L490" s="1" t="s">
        <v>47</v>
      </c>
    </row>
    <row r="491" spans="1:12" x14ac:dyDescent="0.2">
      <c r="A491" s="4" t="s">
        <v>46</v>
      </c>
      <c r="B491" s="2">
        <v>9.3317003775343195E-7</v>
      </c>
      <c r="C491" s="2">
        <v>0.22301065211805399</v>
      </c>
      <c r="D491" s="2">
        <v>0.16700000000000001</v>
      </c>
      <c r="E491" s="2">
        <v>1.2999999999999999E-2</v>
      </c>
      <c r="F491" s="2">
        <v>1.6937969355262601E-2</v>
      </c>
      <c r="G491" s="3">
        <v>6</v>
      </c>
      <c r="H491" s="2" t="s">
        <v>2</v>
      </c>
    </row>
    <row r="492" spans="1:12" x14ac:dyDescent="0.2">
      <c r="A492" s="4" t="s">
        <v>45</v>
      </c>
      <c r="B492" s="2">
        <v>9.4297810199794996E-7</v>
      </c>
      <c r="C492" s="2">
        <v>0.14410034397375701</v>
      </c>
      <c r="D492" s="2">
        <v>0.13300000000000001</v>
      </c>
      <c r="E492" s="2">
        <v>7.0000000000000001E-3</v>
      </c>
      <c r="F492" s="2">
        <v>1.71159955293648E-2</v>
      </c>
      <c r="G492" s="3">
        <v>6</v>
      </c>
      <c r="H492" s="2" t="s">
        <v>2</v>
      </c>
      <c r="K492" s="1" t="s">
        <v>44</v>
      </c>
      <c r="L492" s="1" t="s">
        <v>43</v>
      </c>
    </row>
    <row r="493" spans="1:12" x14ac:dyDescent="0.2">
      <c r="A493" s="4" t="s">
        <v>42</v>
      </c>
      <c r="B493" s="2">
        <v>1.1199866660487499E-6</v>
      </c>
      <c r="C493" s="2">
        <v>0.28252172189247099</v>
      </c>
      <c r="D493" s="2">
        <v>0.16700000000000001</v>
      </c>
      <c r="E493" s="2">
        <v>1.2999999999999999E-2</v>
      </c>
      <c r="F493" s="2">
        <v>2.0328877975450799E-2</v>
      </c>
      <c r="G493" s="3">
        <v>6</v>
      </c>
      <c r="H493" s="2" t="s">
        <v>2</v>
      </c>
      <c r="K493" s="1" t="s">
        <v>41</v>
      </c>
      <c r="L493" s="1" t="s">
        <v>40</v>
      </c>
    </row>
    <row r="494" spans="1:12" x14ac:dyDescent="0.2">
      <c r="A494" s="4" t="s">
        <v>39</v>
      </c>
      <c r="B494" s="2">
        <v>1.2710675823404801E-6</v>
      </c>
      <c r="C494" s="2">
        <v>0.20327316927973299</v>
      </c>
      <c r="D494" s="2">
        <v>0.16700000000000001</v>
      </c>
      <c r="E494" s="2">
        <v>1.2999999999999999E-2</v>
      </c>
      <c r="F494" s="2">
        <v>2.3071147687062098E-2</v>
      </c>
      <c r="G494" s="3">
        <v>6</v>
      </c>
      <c r="H494" s="2" t="s">
        <v>2</v>
      </c>
    </row>
    <row r="495" spans="1:12" x14ac:dyDescent="0.2">
      <c r="A495" s="4" t="s">
        <v>38</v>
      </c>
      <c r="B495" s="2">
        <v>1.49511073758078E-6</v>
      </c>
      <c r="C495" s="2">
        <v>0.57353464219491701</v>
      </c>
      <c r="D495" s="2">
        <v>0.23300000000000001</v>
      </c>
      <c r="E495" s="2">
        <v>3.4000000000000002E-2</v>
      </c>
      <c r="F495" s="2">
        <v>2.7137754997828799E-2</v>
      </c>
      <c r="G495" s="3">
        <v>6</v>
      </c>
      <c r="H495" s="2" t="s">
        <v>2</v>
      </c>
      <c r="I495" s="1" t="s">
        <v>19</v>
      </c>
      <c r="J495" s="1" t="s">
        <v>37</v>
      </c>
      <c r="K495" s="1" t="s">
        <v>36</v>
      </c>
      <c r="L495" s="1" t="s">
        <v>4</v>
      </c>
    </row>
    <row r="496" spans="1:12" x14ac:dyDescent="0.2">
      <c r="A496" s="4" t="s">
        <v>35</v>
      </c>
      <c r="B496" s="2">
        <v>1.5473708412903E-6</v>
      </c>
      <c r="C496" s="2">
        <v>0.46642580789785099</v>
      </c>
      <c r="D496" s="2">
        <v>0.53300000000000003</v>
      </c>
      <c r="E496" s="2">
        <v>0.17199999999999999</v>
      </c>
      <c r="F496" s="2">
        <v>2.80863281402602E-2</v>
      </c>
      <c r="G496" s="3">
        <v>6</v>
      </c>
      <c r="H496" s="2" t="s">
        <v>2</v>
      </c>
      <c r="K496" s="1" t="s">
        <v>34</v>
      </c>
      <c r="L496" s="1" t="s">
        <v>33</v>
      </c>
    </row>
    <row r="497" spans="1:12" x14ac:dyDescent="0.2">
      <c r="A497" s="4" t="s">
        <v>32</v>
      </c>
      <c r="B497" s="2">
        <v>1.58380613783104E-6</v>
      </c>
      <c r="C497" s="2">
        <v>0.40980350970676299</v>
      </c>
      <c r="D497" s="2">
        <v>0.26700000000000002</v>
      </c>
      <c r="E497" s="2">
        <v>4.3999999999999997E-2</v>
      </c>
      <c r="F497" s="2">
        <v>2.8747665207771101E-2</v>
      </c>
      <c r="G497" s="3">
        <v>6</v>
      </c>
      <c r="H497" s="2" t="s">
        <v>2</v>
      </c>
      <c r="I497" s="1" t="s">
        <v>31</v>
      </c>
      <c r="J497" s="1" t="s">
        <v>30</v>
      </c>
      <c r="K497" s="1" t="s">
        <v>29</v>
      </c>
      <c r="L497" s="1" t="s">
        <v>28</v>
      </c>
    </row>
    <row r="498" spans="1:12" x14ac:dyDescent="0.2">
      <c r="A498" s="4" t="s">
        <v>27</v>
      </c>
      <c r="B498" s="2">
        <v>1.6562477159873199E-6</v>
      </c>
      <c r="C498" s="2">
        <v>0.52839686522241802</v>
      </c>
      <c r="D498" s="2">
        <v>1</v>
      </c>
      <c r="E498" s="2">
        <v>0.98</v>
      </c>
      <c r="F498" s="2">
        <v>3.0062552292885798E-2</v>
      </c>
      <c r="G498" s="3">
        <v>6</v>
      </c>
      <c r="H498" s="2" t="s">
        <v>2</v>
      </c>
      <c r="I498" s="1" t="s">
        <v>26</v>
      </c>
      <c r="J498" s="1" t="s">
        <v>25</v>
      </c>
      <c r="K498" s="1" t="s">
        <v>24</v>
      </c>
      <c r="L498" s="1" t="s">
        <v>10</v>
      </c>
    </row>
    <row r="499" spans="1:12" x14ac:dyDescent="0.2">
      <c r="A499" s="4" t="s">
        <v>23</v>
      </c>
      <c r="B499" s="2">
        <v>1.6579221446865301E-6</v>
      </c>
      <c r="C499" s="2">
        <v>0.48720655870641999</v>
      </c>
      <c r="D499" s="2">
        <v>0.46700000000000003</v>
      </c>
      <c r="E499" s="2">
        <v>0.13500000000000001</v>
      </c>
      <c r="F499" s="2">
        <v>3.00929448482052E-2</v>
      </c>
      <c r="G499" s="3">
        <v>6</v>
      </c>
      <c r="H499" s="2" t="s">
        <v>2</v>
      </c>
      <c r="K499" s="1" t="s">
        <v>22</v>
      </c>
      <c r="L499" s="1" t="s">
        <v>21</v>
      </c>
    </row>
    <row r="500" spans="1:12" x14ac:dyDescent="0.2">
      <c r="A500" s="4" t="s">
        <v>20</v>
      </c>
      <c r="B500" s="2">
        <v>1.84314307099984E-6</v>
      </c>
      <c r="C500" s="2">
        <v>0.34980426100261103</v>
      </c>
      <c r="D500" s="2">
        <v>0.26700000000000002</v>
      </c>
      <c r="E500" s="2">
        <v>4.3999999999999997E-2</v>
      </c>
      <c r="F500" s="2">
        <v>3.3454889881717999E-2</v>
      </c>
      <c r="G500" s="3">
        <v>6</v>
      </c>
      <c r="H500" s="2" t="s">
        <v>2</v>
      </c>
      <c r="I500" s="1" t="s">
        <v>19</v>
      </c>
      <c r="L500" s="1" t="s">
        <v>4</v>
      </c>
    </row>
    <row r="501" spans="1:12" x14ac:dyDescent="0.2">
      <c r="A501" s="4" t="s">
        <v>18</v>
      </c>
      <c r="B501" s="2">
        <v>1.9173241941918798E-6</v>
      </c>
      <c r="C501" s="2">
        <v>0.46155457475920803</v>
      </c>
      <c r="D501" s="2">
        <v>0.23300000000000001</v>
      </c>
      <c r="E501" s="2">
        <v>3.4000000000000002E-2</v>
      </c>
      <c r="F501" s="2">
        <v>3.4801351448776802E-2</v>
      </c>
      <c r="G501" s="3">
        <v>6</v>
      </c>
      <c r="H501" s="2" t="s">
        <v>2</v>
      </c>
      <c r="J501" s="1" t="s">
        <v>17</v>
      </c>
      <c r="K501" s="1" t="s">
        <v>16</v>
      </c>
      <c r="L501" s="1" t="s">
        <v>15</v>
      </c>
    </row>
    <row r="502" spans="1:12" x14ac:dyDescent="0.2">
      <c r="A502" s="4" t="s">
        <v>14</v>
      </c>
      <c r="B502" s="2">
        <v>2.12329106549725E-6</v>
      </c>
      <c r="C502" s="2">
        <v>0.53977744571575803</v>
      </c>
      <c r="D502" s="2">
        <v>0.36699999999999999</v>
      </c>
      <c r="E502" s="2">
        <v>8.4000000000000005E-2</v>
      </c>
      <c r="F502" s="2">
        <v>3.8539856129840497E-2</v>
      </c>
      <c r="G502" s="3">
        <v>6</v>
      </c>
      <c r="H502" s="2" t="s">
        <v>2</v>
      </c>
      <c r="I502" s="1" t="s">
        <v>13</v>
      </c>
      <c r="J502" s="1" t="s">
        <v>12</v>
      </c>
      <c r="K502" s="1" t="s">
        <v>11</v>
      </c>
      <c r="L502" s="1" t="s">
        <v>10</v>
      </c>
    </row>
    <row r="503" spans="1:12" x14ac:dyDescent="0.2">
      <c r="A503" s="4" t="s">
        <v>9</v>
      </c>
      <c r="B503" s="2">
        <v>2.1550438477751301E-6</v>
      </c>
      <c r="C503" s="2">
        <v>0.60209306055335698</v>
      </c>
      <c r="D503" s="2">
        <v>0.4</v>
      </c>
      <c r="E503" s="2">
        <v>0.108</v>
      </c>
      <c r="F503" s="2">
        <v>3.9116200880966297E-2</v>
      </c>
      <c r="G503" s="3">
        <v>6</v>
      </c>
      <c r="H503" s="2" t="s">
        <v>2</v>
      </c>
      <c r="I503" s="1" t="s">
        <v>8</v>
      </c>
      <c r="K503" s="1" t="s">
        <v>7</v>
      </c>
      <c r="L503" s="1" t="s">
        <v>6</v>
      </c>
    </row>
    <row r="504" spans="1:12" x14ac:dyDescent="0.2">
      <c r="A504" s="4" t="s">
        <v>5</v>
      </c>
      <c r="B504" s="2">
        <v>2.3305748752062002E-6</v>
      </c>
      <c r="C504" s="2">
        <v>0.27130260154663199</v>
      </c>
      <c r="D504" s="2">
        <v>0.26700000000000002</v>
      </c>
      <c r="E504" s="2">
        <v>4.3999999999999997E-2</v>
      </c>
      <c r="F504" s="2">
        <v>4.23022645598677E-2</v>
      </c>
      <c r="G504" s="3">
        <v>6</v>
      </c>
      <c r="H504" s="2" t="s">
        <v>2</v>
      </c>
      <c r="L504" s="1" t="s">
        <v>4</v>
      </c>
    </row>
    <row r="505" spans="1:12" x14ac:dyDescent="0.2">
      <c r="A505" s="4" t="s">
        <v>3</v>
      </c>
      <c r="B505" s="2">
        <v>2.7383013595393E-6</v>
      </c>
      <c r="C505" s="2">
        <v>0.62247222289000903</v>
      </c>
      <c r="D505" s="2">
        <v>0.4</v>
      </c>
      <c r="E505" s="2">
        <v>0.114</v>
      </c>
      <c r="F505" s="2">
        <v>4.9702907976997897E-2</v>
      </c>
      <c r="G505" s="3">
        <v>6</v>
      </c>
      <c r="H505" s="2" t="s">
        <v>2</v>
      </c>
      <c r="K505" s="1" t="s">
        <v>1</v>
      </c>
      <c r="L505" s="1" t="s">
        <v>0</v>
      </c>
    </row>
  </sheetData>
  <conditionalFormatting sqref="H3:H416 H506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27:02Z</dcterms:created>
  <dcterms:modified xsi:type="dcterms:W3CDTF">2020-06-06T20:27:14Z</dcterms:modified>
</cp:coreProperties>
</file>